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8"/>
  <workbookPr/>
  <mc:AlternateContent xmlns:mc="http://schemas.openxmlformats.org/markup-compatibility/2006">
    <mc:Choice Requires="x15">
      <x15ac:absPath xmlns:x15ac="http://schemas.microsoft.com/office/spreadsheetml/2010/11/ac" url="D:\MAIN FILES\ARTICLES - PROJETS - AAP\LAA SURGICAL\PLOS ONE\rev\post acceptance\"/>
    </mc:Choice>
  </mc:AlternateContent>
  <xr:revisionPtr revIDLastSave="0" documentId="13_ncr:1_{88A9ACC2-9284-41DA-A1B1-83A5983366A0}" xr6:coauthVersionLast="36" xr6:coauthVersionMax="47" xr10:uidLastSave="{00000000-0000-0000-0000-000000000000}"/>
  <bookViews>
    <workbookView xWindow="0" yWindow="0" windowWidth="23040" windowHeight="8484" tabRatio="1000" xr2:uid="{00000000-000D-0000-FFFF-FFFF00000000}"/>
  </bookViews>
  <sheets>
    <sheet name=" OS and events inputs" sheetId="7" r:id="rId1"/>
  </sheets>
  <definedNames>
    <definedName name="solver_adj" localSheetId="0" hidden="1">' OS and events inputs'!#REF!</definedName>
    <definedName name="solver_cvg" localSheetId="0" hidden="1">0.0001</definedName>
    <definedName name="solver_drv" localSheetId="0" hidden="1">1</definedName>
    <definedName name="solver_eng" localSheetId="0" hidden="1">1</definedName>
    <definedName name="solver_est" localSheetId="0" hidden="1">1</definedName>
    <definedName name="solver_itr" localSheetId="0" hidden="1">2147483647</definedName>
    <definedName name="solver_mip" localSheetId="0" hidden="1">2147483647</definedName>
    <definedName name="solver_mni" localSheetId="0" hidden="1">30</definedName>
    <definedName name="solver_mrt" localSheetId="0" hidden="1">0.075</definedName>
    <definedName name="solver_msl" localSheetId="0" hidden="1">2</definedName>
    <definedName name="solver_neg" localSheetId="0" hidden="1">1</definedName>
    <definedName name="solver_nod" localSheetId="0" hidden="1">2147483647</definedName>
    <definedName name="solver_num" localSheetId="0" hidden="1">0</definedName>
    <definedName name="solver_nwt" localSheetId="0" hidden="1">1</definedName>
    <definedName name="solver_opt" localSheetId="0" hidden="1">' OS and events inputs'!#REF!</definedName>
    <definedName name="solver_pre" localSheetId="0" hidden="1">0.000001</definedName>
    <definedName name="solver_rbv" localSheetId="0" hidden="1">1</definedName>
    <definedName name="solver_rlx" localSheetId="0" hidden="1">2</definedName>
    <definedName name="solver_rsd" localSheetId="0" hidden="1">0</definedName>
    <definedName name="solver_scl" localSheetId="0" hidden="1">1</definedName>
    <definedName name="solver_sho" localSheetId="0" hidden="1">2</definedName>
    <definedName name="solver_ssz" localSheetId="0" hidden="1">100</definedName>
    <definedName name="solver_tim" localSheetId="0" hidden="1">2147483647</definedName>
    <definedName name="solver_tol" localSheetId="0" hidden="1">0.01</definedName>
    <definedName name="solver_typ" localSheetId="0" hidden="1">2</definedName>
    <definedName name="solver_val" localSheetId="0" hidden="1">0</definedName>
    <definedName name="solver_ver" localSheetId="0" hidden="1">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08" i="7" l="1"/>
  <c r="J308" i="7"/>
  <c r="K308" i="7"/>
  <c r="L308" i="7" s="1"/>
  <c r="H7" i="7" l="1"/>
  <c r="F307" i="7" l="1"/>
  <c r="G307" i="7" s="1"/>
  <c r="J307" i="7"/>
  <c r="K307" i="7" l="1"/>
  <c r="H307" i="7"/>
  <c r="L307" i="7" l="1"/>
  <c r="J306" i="7" l="1"/>
  <c r="F306" i="7"/>
  <c r="J305" i="7"/>
  <c r="F305" i="7"/>
  <c r="J304" i="7"/>
  <c r="F304" i="7"/>
  <c r="J303" i="7"/>
  <c r="F303" i="7"/>
  <c r="J302" i="7"/>
  <c r="F302" i="7"/>
  <c r="J301" i="7"/>
  <c r="F301" i="7"/>
  <c r="J300" i="7"/>
  <c r="F300" i="7"/>
  <c r="J299" i="7"/>
  <c r="F299" i="7"/>
  <c r="J298" i="7"/>
  <c r="F298" i="7"/>
  <c r="J297" i="7"/>
  <c r="F297" i="7"/>
  <c r="J296" i="7"/>
  <c r="F296" i="7"/>
  <c r="J295" i="7"/>
  <c r="F295" i="7"/>
  <c r="J294" i="7"/>
  <c r="F294" i="7"/>
  <c r="J293" i="7"/>
  <c r="F293" i="7"/>
  <c r="J292" i="7"/>
  <c r="F292" i="7"/>
  <c r="J291" i="7"/>
  <c r="F291" i="7"/>
  <c r="J290" i="7"/>
  <c r="F290" i="7"/>
  <c r="J289" i="7"/>
  <c r="F289" i="7"/>
  <c r="J288" i="7"/>
  <c r="F288" i="7"/>
  <c r="J287" i="7"/>
  <c r="F287" i="7"/>
  <c r="J286" i="7"/>
  <c r="F286" i="7"/>
  <c r="J285" i="7"/>
  <c r="F285" i="7"/>
  <c r="J284" i="7"/>
  <c r="F284" i="7"/>
  <c r="J283" i="7"/>
  <c r="F283" i="7"/>
  <c r="J282" i="7"/>
  <c r="F282" i="7"/>
  <c r="J281" i="7"/>
  <c r="F281" i="7"/>
  <c r="J280" i="7"/>
  <c r="F280" i="7"/>
  <c r="J279" i="7"/>
  <c r="F279" i="7"/>
  <c r="J278" i="7"/>
  <c r="F278" i="7"/>
  <c r="J277" i="7"/>
  <c r="F277" i="7"/>
  <c r="J276" i="7"/>
  <c r="F276" i="7"/>
  <c r="J275" i="7"/>
  <c r="F275" i="7"/>
  <c r="J274" i="7"/>
  <c r="F274" i="7"/>
  <c r="J273" i="7"/>
  <c r="F273" i="7"/>
  <c r="J272" i="7"/>
  <c r="F272" i="7"/>
  <c r="J271" i="7"/>
  <c r="F271" i="7"/>
  <c r="J270" i="7"/>
  <c r="F270" i="7"/>
  <c r="J269" i="7"/>
  <c r="F269" i="7"/>
  <c r="J268" i="7"/>
  <c r="F268" i="7"/>
  <c r="J267" i="7"/>
  <c r="F267" i="7"/>
  <c r="J266" i="7"/>
  <c r="F266" i="7"/>
  <c r="J265" i="7"/>
  <c r="F265" i="7"/>
  <c r="J264" i="7"/>
  <c r="F264" i="7"/>
  <c r="J263" i="7"/>
  <c r="F263" i="7"/>
  <c r="J262" i="7"/>
  <c r="F262" i="7"/>
  <c r="J261" i="7"/>
  <c r="F261" i="7"/>
  <c r="J260" i="7"/>
  <c r="F260" i="7"/>
  <c r="J259" i="7"/>
  <c r="F259" i="7"/>
  <c r="J258" i="7"/>
  <c r="F258" i="7"/>
  <c r="J257" i="7"/>
  <c r="F257" i="7"/>
  <c r="J256" i="7"/>
  <c r="F256" i="7"/>
  <c r="J255" i="7"/>
  <c r="F255" i="7"/>
  <c r="J254" i="7"/>
  <c r="F254" i="7"/>
  <c r="J253" i="7"/>
  <c r="F253" i="7"/>
  <c r="J252" i="7"/>
  <c r="F252" i="7"/>
  <c r="J251" i="7"/>
  <c r="F251" i="7"/>
  <c r="J250" i="7"/>
  <c r="F250" i="7"/>
  <c r="J249" i="7"/>
  <c r="F249" i="7"/>
  <c r="J248" i="7"/>
  <c r="F248" i="7"/>
  <c r="J247" i="7"/>
  <c r="F247" i="7"/>
  <c r="J246" i="7"/>
  <c r="F246" i="7"/>
  <c r="J245" i="7"/>
  <c r="F245" i="7"/>
  <c r="J244" i="7"/>
  <c r="F244" i="7"/>
  <c r="J243" i="7"/>
  <c r="F243" i="7"/>
  <c r="J242" i="7"/>
  <c r="F242" i="7"/>
  <c r="J241" i="7"/>
  <c r="F241" i="7"/>
  <c r="J240" i="7"/>
  <c r="F240" i="7"/>
  <c r="J239" i="7"/>
  <c r="F239" i="7"/>
  <c r="J238" i="7"/>
  <c r="F238" i="7"/>
  <c r="J237" i="7"/>
  <c r="F237" i="7"/>
  <c r="J236" i="7"/>
  <c r="F236" i="7"/>
  <c r="J235" i="7"/>
  <c r="F235" i="7"/>
  <c r="J234" i="7"/>
  <c r="F234" i="7"/>
  <c r="J233" i="7"/>
  <c r="F233" i="7"/>
  <c r="J232" i="7"/>
  <c r="F232" i="7"/>
  <c r="J231" i="7"/>
  <c r="F231" i="7"/>
  <c r="J230" i="7"/>
  <c r="F230" i="7"/>
  <c r="J229" i="7"/>
  <c r="F229" i="7"/>
  <c r="J228" i="7"/>
  <c r="F228" i="7"/>
  <c r="J227" i="7"/>
  <c r="F227" i="7"/>
  <c r="J226" i="7"/>
  <c r="F226" i="7"/>
  <c r="J225" i="7"/>
  <c r="F225" i="7"/>
  <c r="J224" i="7"/>
  <c r="F224" i="7"/>
  <c r="J223" i="7"/>
  <c r="F223" i="7"/>
  <c r="J222" i="7"/>
  <c r="F222" i="7"/>
  <c r="J221" i="7"/>
  <c r="F221" i="7"/>
  <c r="J220" i="7"/>
  <c r="F220" i="7"/>
  <c r="J219" i="7"/>
  <c r="F219" i="7"/>
  <c r="J218" i="7"/>
  <c r="F218" i="7"/>
  <c r="J217" i="7"/>
  <c r="F217" i="7"/>
  <c r="J216" i="7"/>
  <c r="F216" i="7"/>
  <c r="J215" i="7"/>
  <c r="F215" i="7"/>
  <c r="J214" i="7"/>
  <c r="F214" i="7"/>
  <c r="J213" i="7"/>
  <c r="F213" i="7"/>
  <c r="J212" i="7"/>
  <c r="F212" i="7"/>
  <c r="J211" i="7"/>
  <c r="F211" i="7"/>
  <c r="J210" i="7"/>
  <c r="F210" i="7"/>
  <c r="J209" i="7"/>
  <c r="F209" i="7"/>
  <c r="J208" i="7"/>
  <c r="F208" i="7"/>
  <c r="J207" i="7"/>
  <c r="F207" i="7"/>
  <c r="J206" i="7"/>
  <c r="F206" i="7"/>
  <c r="J205" i="7"/>
  <c r="F205" i="7"/>
  <c r="J204" i="7"/>
  <c r="F204" i="7"/>
  <c r="J203" i="7"/>
  <c r="F203" i="7"/>
  <c r="J202" i="7"/>
  <c r="F202" i="7"/>
  <c r="J201" i="7"/>
  <c r="F201" i="7"/>
  <c r="J200" i="7"/>
  <c r="F200" i="7"/>
  <c r="J199" i="7"/>
  <c r="F199" i="7"/>
  <c r="J198" i="7"/>
  <c r="F198" i="7"/>
  <c r="J197" i="7"/>
  <c r="F197" i="7"/>
  <c r="J196" i="7"/>
  <c r="F196" i="7"/>
  <c r="J195" i="7"/>
  <c r="F195" i="7"/>
  <c r="J194" i="7"/>
  <c r="F194" i="7"/>
  <c r="J193" i="7"/>
  <c r="F193" i="7"/>
  <c r="J192" i="7"/>
  <c r="F192" i="7"/>
  <c r="J191" i="7"/>
  <c r="F191" i="7"/>
  <c r="J190" i="7"/>
  <c r="F190" i="7"/>
  <c r="J189" i="7"/>
  <c r="F189" i="7"/>
  <c r="J188" i="7"/>
  <c r="F188" i="7"/>
  <c r="J187" i="7"/>
  <c r="F187" i="7"/>
  <c r="J186" i="7"/>
  <c r="F186" i="7"/>
  <c r="J185" i="7"/>
  <c r="F185" i="7"/>
  <c r="J184" i="7"/>
  <c r="F184" i="7"/>
  <c r="J183" i="7"/>
  <c r="F183" i="7"/>
  <c r="J182" i="7"/>
  <c r="F182" i="7"/>
  <c r="J181" i="7"/>
  <c r="F181" i="7"/>
  <c r="J180" i="7"/>
  <c r="F180" i="7"/>
  <c r="J179" i="7"/>
  <c r="F179" i="7"/>
  <c r="J178" i="7"/>
  <c r="F178" i="7"/>
  <c r="J177" i="7"/>
  <c r="F177" i="7"/>
  <c r="J176" i="7"/>
  <c r="F176" i="7"/>
  <c r="J175" i="7"/>
  <c r="F175" i="7"/>
  <c r="J174" i="7"/>
  <c r="F174" i="7"/>
  <c r="J173" i="7"/>
  <c r="F173" i="7"/>
  <c r="J172" i="7"/>
  <c r="F172" i="7"/>
  <c r="J171" i="7"/>
  <c r="F171" i="7"/>
  <c r="J170" i="7"/>
  <c r="F170" i="7"/>
  <c r="J169" i="7"/>
  <c r="F169" i="7"/>
  <c r="J168" i="7"/>
  <c r="F168" i="7"/>
  <c r="J167" i="7"/>
  <c r="F167" i="7"/>
  <c r="J166" i="7"/>
  <c r="F166" i="7"/>
  <c r="J165" i="7"/>
  <c r="F165" i="7"/>
  <c r="J164" i="7"/>
  <c r="F164" i="7"/>
  <c r="J163" i="7"/>
  <c r="F163" i="7"/>
  <c r="J162" i="7"/>
  <c r="F162" i="7"/>
  <c r="J161" i="7"/>
  <c r="F161" i="7"/>
  <c r="J160" i="7"/>
  <c r="F160" i="7"/>
  <c r="J159" i="7"/>
  <c r="F159" i="7"/>
  <c r="J158" i="7"/>
  <c r="F158" i="7"/>
  <c r="J157" i="7"/>
  <c r="F157" i="7"/>
  <c r="J156" i="7"/>
  <c r="F156" i="7"/>
  <c r="J155" i="7"/>
  <c r="F155" i="7"/>
  <c r="J154" i="7"/>
  <c r="F154" i="7"/>
  <c r="J153" i="7"/>
  <c r="F153" i="7"/>
  <c r="J152" i="7"/>
  <c r="F152" i="7"/>
  <c r="J151" i="7"/>
  <c r="F151" i="7"/>
  <c r="J150" i="7"/>
  <c r="F150" i="7"/>
  <c r="J149" i="7"/>
  <c r="F149" i="7"/>
  <c r="J148" i="7"/>
  <c r="F148" i="7"/>
  <c r="J147" i="7"/>
  <c r="F147" i="7"/>
  <c r="J146" i="7"/>
  <c r="F146" i="7"/>
  <c r="J145" i="7"/>
  <c r="F145" i="7"/>
  <c r="J144" i="7"/>
  <c r="F144" i="7"/>
  <c r="J143" i="7"/>
  <c r="F143" i="7"/>
  <c r="J142" i="7"/>
  <c r="F142" i="7"/>
  <c r="J141" i="7"/>
  <c r="F141" i="7"/>
  <c r="J140" i="7"/>
  <c r="F140" i="7"/>
  <c r="J139" i="7"/>
  <c r="F139" i="7"/>
  <c r="J138" i="7"/>
  <c r="F138" i="7"/>
  <c r="J137" i="7"/>
  <c r="F137" i="7"/>
  <c r="J136" i="7"/>
  <c r="F136" i="7"/>
  <c r="J135" i="7"/>
  <c r="F135" i="7"/>
  <c r="J134" i="7"/>
  <c r="F134" i="7"/>
  <c r="J133" i="7"/>
  <c r="F133" i="7"/>
  <c r="J132" i="7"/>
  <c r="F132" i="7"/>
  <c r="J131" i="7"/>
  <c r="F131" i="7"/>
  <c r="J130" i="7"/>
  <c r="F130" i="7"/>
  <c r="J129" i="7"/>
  <c r="F129" i="7"/>
  <c r="J128" i="7"/>
  <c r="F128" i="7"/>
  <c r="J127" i="7"/>
  <c r="F127" i="7"/>
  <c r="J126" i="7"/>
  <c r="F126" i="7"/>
  <c r="J125" i="7"/>
  <c r="F125" i="7"/>
  <c r="J124" i="7"/>
  <c r="F124" i="7"/>
  <c r="J123" i="7"/>
  <c r="F123" i="7"/>
  <c r="J122" i="7"/>
  <c r="F122" i="7"/>
  <c r="J121" i="7"/>
  <c r="F121" i="7"/>
  <c r="J120" i="7"/>
  <c r="F120" i="7"/>
  <c r="J119" i="7"/>
  <c r="F119" i="7"/>
  <c r="J118" i="7"/>
  <c r="F118" i="7"/>
  <c r="J117" i="7"/>
  <c r="F117" i="7"/>
  <c r="J116" i="7"/>
  <c r="F116" i="7"/>
  <c r="J115" i="7"/>
  <c r="F115" i="7"/>
  <c r="J114" i="7"/>
  <c r="F114" i="7"/>
  <c r="J113" i="7"/>
  <c r="F113" i="7"/>
  <c r="J112" i="7"/>
  <c r="F112" i="7"/>
  <c r="J111" i="7"/>
  <c r="F111" i="7"/>
  <c r="J110" i="7"/>
  <c r="F110" i="7"/>
  <c r="J109" i="7"/>
  <c r="F109" i="7"/>
  <c r="J108" i="7"/>
  <c r="F108" i="7"/>
  <c r="J107" i="7"/>
  <c r="F107" i="7"/>
  <c r="J106" i="7"/>
  <c r="F106" i="7"/>
  <c r="J105" i="7"/>
  <c r="F105" i="7"/>
  <c r="J104" i="7"/>
  <c r="F104" i="7"/>
  <c r="J103" i="7"/>
  <c r="F103" i="7"/>
  <c r="J102" i="7"/>
  <c r="F102" i="7"/>
  <c r="J101" i="7"/>
  <c r="F101" i="7"/>
  <c r="J100" i="7"/>
  <c r="F100" i="7"/>
  <c r="J99" i="7"/>
  <c r="F99" i="7"/>
  <c r="J98" i="7"/>
  <c r="F98" i="7"/>
  <c r="J97" i="7"/>
  <c r="F97" i="7"/>
  <c r="J96" i="7"/>
  <c r="F96" i="7"/>
  <c r="J95" i="7"/>
  <c r="F95" i="7"/>
  <c r="J94" i="7"/>
  <c r="F94" i="7"/>
  <c r="J93" i="7"/>
  <c r="F93" i="7"/>
  <c r="J92" i="7"/>
  <c r="F92" i="7"/>
  <c r="J91" i="7"/>
  <c r="F91" i="7"/>
  <c r="J90" i="7"/>
  <c r="F90" i="7"/>
  <c r="J89" i="7"/>
  <c r="F89" i="7"/>
  <c r="J88" i="7"/>
  <c r="F88" i="7"/>
  <c r="J87" i="7"/>
  <c r="F87" i="7"/>
  <c r="J86" i="7"/>
  <c r="F86" i="7"/>
  <c r="J85" i="7"/>
  <c r="F85" i="7"/>
  <c r="J84" i="7"/>
  <c r="F84" i="7"/>
  <c r="J83" i="7"/>
  <c r="F83" i="7"/>
  <c r="J82" i="7"/>
  <c r="F82" i="7"/>
  <c r="L81" i="7"/>
  <c r="H81" i="7"/>
  <c r="L80" i="7"/>
  <c r="H80" i="7"/>
  <c r="L79" i="7"/>
  <c r="H79" i="7"/>
  <c r="L78" i="7"/>
  <c r="H78" i="7"/>
  <c r="L77" i="7"/>
  <c r="H77" i="7"/>
  <c r="L76" i="7"/>
  <c r="H76" i="7"/>
  <c r="L75" i="7"/>
  <c r="H75" i="7"/>
  <c r="L74" i="7"/>
  <c r="H74" i="7"/>
  <c r="L73" i="7"/>
  <c r="H73" i="7"/>
  <c r="L72" i="7"/>
  <c r="H72" i="7"/>
  <c r="L71" i="7"/>
  <c r="H71" i="7"/>
  <c r="L70" i="7"/>
  <c r="H70" i="7"/>
  <c r="L69" i="7"/>
  <c r="H69" i="7"/>
  <c r="L68" i="7"/>
  <c r="H68" i="7"/>
  <c r="L67" i="7"/>
  <c r="H67" i="7"/>
  <c r="L66" i="7"/>
  <c r="H66" i="7"/>
  <c r="L65" i="7"/>
  <c r="H65" i="7"/>
  <c r="L64" i="7"/>
  <c r="H64" i="7"/>
  <c r="L63" i="7"/>
  <c r="H63" i="7"/>
  <c r="L62" i="7"/>
  <c r="H62" i="7"/>
  <c r="L61" i="7"/>
  <c r="H61" i="7"/>
  <c r="L60" i="7"/>
  <c r="H60" i="7"/>
  <c r="L59" i="7"/>
  <c r="H59" i="7"/>
  <c r="L58" i="7"/>
  <c r="H58" i="7"/>
  <c r="L57" i="7"/>
  <c r="H57" i="7"/>
  <c r="L56" i="7"/>
  <c r="H56" i="7"/>
  <c r="L55" i="7"/>
  <c r="H55" i="7"/>
  <c r="L54" i="7"/>
  <c r="H54" i="7"/>
  <c r="L53" i="7"/>
  <c r="H53" i="7"/>
  <c r="L52" i="7"/>
  <c r="H52" i="7"/>
  <c r="L51" i="7"/>
  <c r="H51" i="7"/>
  <c r="L50" i="7"/>
  <c r="H50" i="7"/>
  <c r="L49" i="7"/>
  <c r="H49" i="7"/>
  <c r="L48" i="7"/>
  <c r="H48" i="7"/>
  <c r="L47" i="7"/>
  <c r="H47" i="7"/>
  <c r="L46" i="7"/>
  <c r="H46" i="7"/>
  <c r="L45" i="7"/>
  <c r="H45" i="7"/>
  <c r="L44" i="7"/>
  <c r="H44" i="7"/>
  <c r="L43" i="7"/>
  <c r="H43" i="7"/>
  <c r="L42" i="7"/>
  <c r="H42" i="7"/>
  <c r="L41" i="7"/>
  <c r="H41" i="7"/>
  <c r="L40" i="7"/>
  <c r="H40" i="7"/>
  <c r="L39" i="7"/>
  <c r="H39" i="7"/>
  <c r="L38" i="7"/>
  <c r="H38" i="7"/>
  <c r="L37" i="7"/>
  <c r="H37" i="7"/>
  <c r="L36" i="7"/>
  <c r="H36" i="7"/>
  <c r="L35" i="7"/>
  <c r="H35" i="7"/>
  <c r="L34" i="7"/>
  <c r="H34" i="7"/>
  <c r="L33" i="7"/>
  <c r="H33" i="7"/>
  <c r="L32" i="7"/>
  <c r="H32" i="7"/>
  <c r="L31" i="7"/>
  <c r="H31" i="7"/>
  <c r="L30" i="7"/>
  <c r="H30" i="7"/>
  <c r="L29" i="7"/>
  <c r="H29" i="7"/>
  <c r="L28" i="7"/>
  <c r="H28" i="7"/>
  <c r="L27" i="7"/>
  <c r="H27" i="7"/>
  <c r="L26" i="7"/>
  <c r="H26" i="7"/>
  <c r="L25" i="7"/>
  <c r="H25" i="7"/>
  <c r="L24" i="7"/>
  <c r="H24" i="7"/>
  <c r="L23" i="7"/>
  <c r="H23" i="7"/>
  <c r="L22" i="7"/>
  <c r="H22" i="7"/>
  <c r="L21" i="7"/>
  <c r="H21" i="7"/>
  <c r="L20" i="7"/>
  <c r="H20" i="7"/>
  <c r="L19" i="7"/>
  <c r="H19" i="7"/>
  <c r="L18" i="7"/>
  <c r="H18" i="7"/>
  <c r="L17" i="7"/>
  <c r="H17" i="7"/>
  <c r="L16" i="7"/>
  <c r="H16" i="7"/>
  <c r="L15" i="7"/>
  <c r="H15" i="7"/>
  <c r="L14" i="7"/>
  <c r="H14" i="7"/>
  <c r="L13" i="7"/>
  <c r="H13" i="7"/>
  <c r="L12" i="7"/>
  <c r="H12" i="7"/>
  <c r="L11" i="7"/>
  <c r="H11" i="7"/>
  <c r="L10" i="7"/>
  <c r="H10" i="7"/>
  <c r="L9" i="7"/>
  <c r="H9" i="7"/>
  <c r="L8" i="7"/>
  <c r="H8" i="7"/>
  <c r="L7" i="7"/>
  <c r="K306" i="7" l="1"/>
  <c r="K185" i="7"/>
  <c r="G95" i="7"/>
  <c r="G99" i="7"/>
  <c r="G139" i="7"/>
  <c r="G159" i="7"/>
  <c r="G164" i="7"/>
  <c r="G176" i="7"/>
  <c r="K176" i="7"/>
  <c r="K276" i="7"/>
  <c r="K284" i="7"/>
  <c r="K288" i="7"/>
  <c r="G141" i="7"/>
  <c r="G149" i="7"/>
  <c r="G273" i="7"/>
  <c r="G282" i="7"/>
  <c r="G290" i="7"/>
  <c r="G306" i="7"/>
  <c r="K120" i="7"/>
  <c r="G157" i="7"/>
  <c r="G229" i="7"/>
  <c r="K110" i="7"/>
  <c r="K121" i="7"/>
  <c r="K142" i="7"/>
  <c r="K266" i="7"/>
  <c r="K270" i="7"/>
  <c r="G126" i="7"/>
  <c r="G115" i="7"/>
  <c r="G117" i="7"/>
  <c r="G173" i="7"/>
  <c r="K224" i="7"/>
  <c r="K109" i="7"/>
  <c r="K113" i="7"/>
  <c r="K144" i="7"/>
  <c r="G181" i="7"/>
  <c r="G268" i="7"/>
  <c r="G276" i="7"/>
  <c r="G90" i="7"/>
  <c r="G102" i="7"/>
  <c r="G106" i="7"/>
  <c r="G114" i="7"/>
  <c r="K205" i="7"/>
  <c r="K225" i="7"/>
  <c r="K261" i="7"/>
  <c r="K118" i="7"/>
  <c r="K127" i="7"/>
  <c r="G202" i="7"/>
  <c r="G230" i="7"/>
  <c r="G235" i="7"/>
  <c r="G251" i="7"/>
  <c r="G259" i="7"/>
  <c r="G263" i="7"/>
  <c r="G267" i="7"/>
  <c r="G156" i="7"/>
  <c r="K187" i="7"/>
  <c r="K207" i="7"/>
  <c r="K218" i="7"/>
  <c r="K223" i="7"/>
  <c r="K231" i="7"/>
  <c r="G109" i="7"/>
  <c r="K191" i="7"/>
  <c r="G219" i="7"/>
  <c r="K246" i="7"/>
  <c r="K273" i="7"/>
  <c r="K300" i="7"/>
  <c r="G82" i="7"/>
  <c r="G123" i="7"/>
  <c r="K157" i="7"/>
  <c r="K82" i="7"/>
  <c r="K90" i="7"/>
  <c r="G124" i="7"/>
  <c r="K292" i="7"/>
  <c r="K98" i="7"/>
  <c r="K173" i="7"/>
  <c r="K83" i="7"/>
  <c r="K102" i="7"/>
  <c r="G128" i="7"/>
  <c r="G140" i="7"/>
  <c r="K143" i="7"/>
  <c r="K217" i="7"/>
  <c r="G224" i="7"/>
  <c r="G236" i="7"/>
  <c r="G244" i="7"/>
  <c r="G248" i="7"/>
  <c r="G252" i="7"/>
  <c r="K302" i="7"/>
  <c r="K130" i="7"/>
  <c r="G243" i="7"/>
  <c r="G91" i="7"/>
  <c r="G143" i="7"/>
  <c r="K99" i="7"/>
  <c r="G107" i="7"/>
  <c r="G121" i="7"/>
  <c r="K124" i="7"/>
  <c r="G148" i="7"/>
  <c r="K166" i="7"/>
  <c r="G213" i="7"/>
  <c r="G222" i="7"/>
  <c r="K232" i="7"/>
  <c r="K271" i="7"/>
  <c r="K275" i="7"/>
  <c r="K104" i="7"/>
  <c r="K140" i="7"/>
  <c r="K179" i="7"/>
  <c r="K299" i="7"/>
  <c r="K84" i="7"/>
  <c r="G85" i="7"/>
  <c r="G138" i="7"/>
  <c r="G147" i="7"/>
  <c r="G153" i="7"/>
  <c r="G198" i="7"/>
  <c r="G215" i="7"/>
  <c r="K248" i="7"/>
  <c r="K95" i="7"/>
  <c r="K228" i="7"/>
  <c r="G234" i="7"/>
  <c r="K243" i="7"/>
  <c r="K279" i="7"/>
  <c r="G284" i="7"/>
  <c r="K133" i="7"/>
  <c r="K262" i="7"/>
  <c r="K135" i="7"/>
  <c r="G207" i="7"/>
  <c r="G214" i="7"/>
  <c r="K136" i="7"/>
  <c r="K206" i="7"/>
  <c r="K85" i="7"/>
  <c r="G103" i="7"/>
  <c r="K105" i="7"/>
  <c r="G111" i="7"/>
  <c r="G119" i="7"/>
  <c r="G122" i="7"/>
  <c r="G132" i="7"/>
  <c r="K145" i="7"/>
  <c r="G150" i="7"/>
  <c r="K156" i="7"/>
  <c r="G158" i="7"/>
  <c r="K165" i="7"/>
  <c r="G184" i="7"/>
  <c r="K213" i="7"/>
  <c r="G232" i="7"/>
  <c r="G240" i="7"/>
  <c r="G254" i="7"/>
  <c r="K274" i="7"/>
  <c r="G278" i="7"/>
  <c r="K287" i="7"/>
  <c r="G101" i="7"/>
  <c r="K204" i="7"/>
  <c r="K222" i="7"/>
  <c r="K233" i="7"/>
  <c r="K238" i="7"/>
  <c r="K242" i="7"/>
  <c r="K254" i="7"/>
  <c r="K303" i="7"/>
  <c r="K86" i="7"/>
  <c r="K139" i="7"/>
  <c r="G162" i="7"/>
  <c r="G168" i="7"/>
  <c r="K89" i="7"/>
  <c r="K101" i="7"/>
  <c r="G125" i="7"/>
  <c r="K128" i="7"/>
  <c r="G133" i="7"/>
  <c r="G135" i="7"/>
  <c r="G145" i="7"/>
  <c r="K160" i="7"/>
  <c r="K163" i="7"/>
  <c r="G165" i="7"/>
  <c r="G178" i="7"/>
  <c r="K211" i="7"/>
  <c r="G221" i="7"/>
  <c r="K230" i="7"/>
  <c r="K235" i="7"/>
  <c r="G262" i="7"/>
  <c r="G270" i="7"/>
  <c r="G272" i="7"/>
  <c r="G285" i="7"/>
  <c r="K291" i="7"/>
  <c r="K297" i="7"/>
  <c r="G305" i="7"/>
  <c r="K282" i="7"/>
  <c r="G291" i="7"/>
  <c r="G292" i="7"/>
  <c r="K295" i="7"/>
  <c r="G304" i="7"/>
  <c r="G94" i="7"/>
  <c r="G93" i="7"/>
  <c r="G129" i="7"/>
  <c r="G218" i="7"/>
  <c r="G217" i="7"/>
  <c r="K240" i="7"/>
  <c r="K247" i="7"/>
  <c r="K255" i="7"/>
  <c r="K162" i="7"/>
  <c r="K161" i="7"/>
  <c r="G144" i="7"/>
  <c r="K94" i="7"/>
  <c r="K93" i="7"/>
  <c r="K150" i="7"/>
  <c r="K149" i="7"/>
  <c r="K152" i="7"/>
  <c r="K151" i="7"/>
  <c r="G161" i="7"/>
  <c r="G160" i="7"/>
  <c r="G183" i="7"/>
  <c r="K216" i="7"/>
  <c r="K234" i="7"/>
  <c r="G300" i="7"/>
  <c r="K192" i="7"/>
  <c r="K193" i="7"/>
  <c r="K199" i="7"/>
  <c r="G269" i="7"/>
  <c r="G302" i="7"/>
  <c r="G155" i="7"/>
  <c r="G154" i="7"/>
  <c r="K100" i="7"/>
  <c r="G134" i="7"/>
  <c r="K88" i="7"/>
  <c r="G96" i="7"/>
  <c r="G97" i="7"/>
  <c r="K174" i="7"/>
  <c r="K175" i="7"/>
  <c r="G197" i="7"/>
  <c r="K201" i="7"/>
  <c r="K200" i="7"/>
  <c r="G208" i="7"/>
  <c r="G239" i="7"/>
  <c r="G242" i="7"/>
  <c r="G241" i="7"/>
  <c r="K245" i="7"/>
  <c r="K244" i="7"/>
  <c r="G255" i="7"/>
  <c r="G256" i="7"/>
  <c r="G92" i="7"/>
  <c r="K97" i="7"/>
  <c r="K96" i="7"/>
  <c r="G98" i="7"/>
  <c r="K112" i="7"/>
  <c r="G179" i="7"/>
  <c r="G182" i="7"/>
  <c r="G206" i="7"/>
  <c r="G205" i="7"/>
  <c r="K209" i="7"/>
  <c r="K208" i="7"/>
  <c r="K239" i="7"/>
  <c r="K131" i="7"/>
  <c r="K141" i="7"/>
  <c r="G86" i="7"/>
  <c r="K117" i="7"/>
  <c r="K172" i="7"/>
  <c r="K171" i="7"/>
  <c r="K189" i="7"/>
  <c r="K259" i="7"/>
  <c r="K260" i="7"/>
  <c r="K263" i="7"/>
  <c r="G84" i="7"/>
  <c r="G87" i="7"/>
  <c r="G110" i="7"/>
  <c r="G118" i="7"/>
  <c r="K134" i="7"/>
  <c r="G136" i="7"/>
  <c r="K137" i="7"/>
  <c r="G142" i="7"/>
  <c r="K148" i="7"/>
  <c r="G177" i="7"/>
  <c r="K180" i="7"/>
  <c r="K181" i="7"/>
  <c r="G185" i="7"/>
  <c r="K210" i="7"/>
  <c r="G216" i="7"/>
  <c r="G220" i="7"/>
  <c r="G223" i="7"/>
  <c r="G231" i="7"/>
  <c r="K267" i="7"/>
  <c r="G287" i="7"/>
  <c r="K289" i="7"/>
  <c r="K106" i="7"/>
  <c r="G112" i="7"/>
  <c r="G120" i="7"/>
  <c r="G137" i="7"/>
  <c r="K153" i="7"/>
  <c r="K188" i="7"/>
  <c r="G199" i="7"/>
  <c r="K202" i="7"/>
  <c r="K219" i="7"/>
  <c r="K226" i="7"/>
  <c r="G237" i="7"/>
  <c r="G245" i="7"/>
  <c r="K256" i="7"/>
  <c r="K298" i="7"/>
  <c r="G83" i="7"/>
  <c r="K123" i="7"/>
  <c r="K164" i="7"/>
  <c r="G171" i="7"/>
  <c r="G186" i="7"/>
  <c r="G247" i="7"/>
  <c r="K258" i="7"/>
  <c r="G265" i="7"/>
  <c r="G283" i="7"/>
  <c r="K272" i="7"/>
  <c r="K283" i="7"/>
  <c r="G295" i="7"/>
  <c r="K305" i="7"/>
  <c r="K114" i="7"/>
  <c r="K115" i="7"/>
  <c r="K129" i="7"/>
  <c r="G169" i="7"/>
  <c r="G170" i="7"/>
  <c r="K182" i="7"/>
  <c r="K186" i="7"/>
  <c r="G190" i="7"/>
  <c r="K194" i="7"/>
  <c r="K237" i="7"/>
  <c r="G250" i="7"/>
  <c r="K250" i="7"/>
  <c r="G253" i="7"/>
  <c r="K257" i="7"/>
  <c r="G264" i="7"/>
  <c r="K290" i="7"/>
  <c r="K301" i="7"/>
  <c r="G303" i="7"/>
  <c r="G271" i="7"/>
  <c r="K125" i="7"/>
  <c r="K126" i="7"/>
  <c r="K107" i="7"/>
  <c r="K108" i="7"/>
  <c r="G167" i="7"/>
  <c r="G166" i="7"/>
  <c r="G88" i="7"/>
  <c r="G89" i="7"/>
  <c r="G104" i="7"/>
  <c r="G105" i="7"/>
  <c r="K91" i="7"/>
  <c r="K92" i="7"/>
  <c r="K87" i="7"/>
  <c r="G116" i="7"/>
  <c r="K119" i="7"/>
  <c r="G131" i="7"/>
  <c r="G130" i="7"/>
  <c r="K147" i="7"/>
  <c r="K184" i="7"/>
  <c r="K183" i="7"/>
  <c r="G108" i="7"/>
  <c r="K111" i="7"/>
  <c r="G113" i="7"/>
  <c r="K116" i="7"/>
  <c r="K138" i="7"/>
  <c r="G151" i="7"/>
  <c r="G172" i="7"/>
  <c r="G188" i="7"/>
  <c r="G189" i="7"/>
  <c r="K196" i="7"/>
  <c r="K197" i="7"/>
  <c r="G100" i="7"/>
  <c r="K103" i="7"/>
  <c r="G152" i="7"/>
  <c r="K154" i="7"/>
  <c r="K155" i="7"/>
  <c r="K170" i="7"/>
  <c r="K169" i="7"/>
  <c r="G204" i="7"/>
  <c r="G203" i="7"/>
  <c r="K132" i="7"/>
  <c r="G146" i="7"/>
  <c r="G187" i="7"/>
  <c r="K167" i="7"/>
  <c r="K168" i="7"/>
  <c r="K178" i="7"/>
  <c r="K177" i="7"/>
  <c r="G175" i="7"/>
  <c r="G174" i="7"/>
  <c r="K122" i="7"/>
  <c r="G127" i="7"/>
  <c r="K146" i="7"/>
  <c r="K158" i="7"/>
  <c r="K159" i="7"/>
  <c r="G180" i="7"/>
  <c r="K221" i="7"/>
  <c r="K220" i="7"/>
  <c r="K215" i="7"/>
  <c r="K214" i="7"/>
  <c r="G233" i="7"/>
  <c r="G226" i="7"/>
  <c r="G225" i="7"/>
  <c r="G228" i="7"/>
  <c r="G227" i="7"/>
  <c r="K253" i="7"/>
  <c r="K252" i="7"/>
  <c r="G209" i="7"/>
  <c r="G210" i="7"/>
  <c r="G212" i="7"/>
  <c r="G211" i="7"/>
  <c r="K198" i="7"/>
  <c r="K212" i="7"/>
  <c r="G163" i="7"/>
  <c r="K190" i="7"/>
  <c r="G192" i="7"/>
  <c r="G194" i="7"/>
  <c r="G193" i="7"/>
  <c r="G196" i="7"/>
  <c r="G195" i="7"/>
  <c r="G201" i="7"/>
  <c r="K229" i="7"/>
  <c r="K236" i="7"/>
  <c r="G191" i="7"/>
  <c r="G200" i="7"/>
  <c r="G258" i="7"/>
  <c r="G257" i="7"/>
  <c r="K203" i="7"/>
  <c r="K195" i="7"/>
  <c r="K227" i="7"/>
  <c r="G249" i="7"/>
  <c r="G238" i="7"/>
  <c r="K241" i="7"/>
  <c r="G281" i="7"/>
  <c r="G280" i="7"/>
  <c r="G260" i="7"/>
  <c r="G261" i="7"/>
  <c r="G275" i="7"/>
  <c r="G274" i="7"/>
  <c r="G246" i="7"/>
  <c r="K249" i="7"/>
  <c r="K251" i="7"/>
  <c r="K264" i="7"/>
  <c r="K265" i="7"/>
  <c r="G266" i="7"/>
  <c r="G297" i="7"/>
  <c r="G296" i="7"/>
  <c r="K286" i="7"/>
  <c r="K285" i="7"/>
  <c r="G293" i="7"/>
  <c r="K268" i="7"/>
  <c r="G294" i="7"/>
  <c r="K269" i="7"/>
  <c r="K294" i="7"/>
  <c r="K293" i="7"/>
  <c r="G299" i="7"/>
  <c r="G298" i="7"/>
  <c r="G301" i="7"/>
  <c r="G277" i="7"/>
  <c r="K280" i="7"/>
  <c r="K278" i="7"/>
  <c r="K277" i="7"/>
  <c r="G279" i="7"/>
  <c r="K281" i="7"/>
  <c r="G286" i="7"/>
  <c r="G289" i="7"/>
  <c r="G288" i="7"/>
  <c r="K304" i="7"/>
  <c r="K296" i="7"/>
  <c r="H99" i="7" l="1"/>
  <c r="L284" i="7"/>
  <c r="L306" i="7"/>
  <c r="L185" i="7"/>
  <c r="H159" i="7"/>
  <c r="H164" i="7"/>
  <c r="H139" i="7"/>
  <c r="L288" i="7"/>
  <c r="H176" i="7"/>
  <c r="H95" i="7"/>
  <c r="L276" i="7"/>
  <c r="L176" i="7"/>
  <c r="H274" i="7"/>
  <c r="H249" i="7"/>
  <c r="L236" i="7"/>
  <c r="H253" i="7"/>
  <c r="L258" i="7"/>
  <c r="L153" i="7"/>
  <c r="L148" i="7"/>
  <c r="H86" i="7"/>
  <c r="L208" i="7"/>
  <c r="L193" i="7"/>
  <c r="H144" i="7"/>
  <c r="H305" i="7"/>
  <c r="L165" i="7"/>
  <c r="H147" i="7"/>
  <c r="L113" i="7"/>
  <c r="H200" i="7"/>
  <c r="L170" i="7"/>
  <c r="H151" i="7"/>
  <c r="H104" i="7"/>
  <c r="H88" i="7"/>
  <c r="H166" i="7"/>
  <c r="L125" i="7"/>
  <c r="L290" i="7"/>
  <c r="L250" i="7"/>
  <c r="H190" i="7"/>
  <c r="H169" i="7"/>
  <c r="L272" i="7"/>
  <c r="H247" i="7"/>
  <c r="L123" i="7"/>
  <c r="H245" i="7"/>
  <c r="L202" i="7"/>
  <c r="H137" i="7"/>
  <c r="H287" i="7"/>
  <c r="H220" i="7"/>
  <c r="L181" i="7"/>
  <c r="H142" i="7"/>
  <c r="H118" i="7"/>
  <c r="L263" i="7"/>
  <c r="L171" i="7"/>
  <c r="L131" i="7"/>
  <c r="L209" i="7"/>
  <c r="H179" i="7"/>
  <c r="L97" i="7"/>
  <c r="H256" i="7"/>
  <c r="H241" i="7"/>
  <c r="L200" i="7"/>
  <c r="L174" i="7"/>
  <c r="H302" i="7"/>
  <c r="L192" i="7"/>
  <c r="H300" i="7"/>
  <c r="H160" i="7"/>
  <c r="L149" i="7"/>
  <c r="L255" i="7"/>
  <c r="H218" i="7"/>
  <c r="H292" i="7"/>
  <c r="L297" i="7"/>
  <c r="H272" i="7"/>
  <c r="L230" i="7"/>
  <c r="H165" i="7"/>
  <c r="H135" i="7"/>
  <c r="L101" i="7"/>
  <c r="L139" i="7"/>
  <c r="L254" i="7"/>
  <c r="L222" i="7"/>
  <c r="H278" i="7"/>
  <c r="H232" i="7"/>
  <c r="H158" i="7"/>
  <c r="H132" i="7"/>
  <c r="L105" i="7"/>
  <c r="H214" i="7"/>
  <c r="L279" i="7"/>
  <c r="L95" i="7"/>
  <c r="H215" i="7"/>
  <c r="H138" i="7"/>
  <c r="L140" i="7"/>
  <c r="L275" i="7"/>
  <c r="H213" i="7"/>
  <c r="H121" i="7"/>
  <c r="H91" i="7"/>
  <c r="H252" i="7"/>
  <c r="H224" i="7"/>
  <c r="H128" i="7"/>
  <c r="L292" i="7"/>
  <c r="L246" i="7"/>
  <c r="L207" i="7"/>
  <c r="H263" i="7"/>
  <c r="H230" i="7"/>
  <c r="L261" i="7"/>
  <c r="H106" i="7"/>
  <c r="H268" i="7"/>
  <c r="L109" i="7"/>
  <c r="H173" i="7"/>
  <c r="L266" i="7"/>
  <c r="H229" i="7"/>
  <c r="L120" i="7"/>
  <c r="H282" i="7"/>
  <c r="H288" i="7"/>
  <c r="L280" i="7"/>
  <c r="H294" i="7"/>
  <c r="H195" i="7"/>
  <c r="H210" i="7"/>
  <c r="L220" i="7"/>
  <c r="L168" i="7"/>
  <c r="L132" i="7"/>
  <c r="H131" i="7"/>
  <c r="H105" i="7"/>
  <c r="L194" i="7"/>
  <c r="L114" i="7"/>
  <c r="L164" i="7"/>
  <c r="L256" i="7"/>
  <c r="L106" i="7"/>
  <c r="H223" i="7"/>
  <c r="L134" i="7"/>
  <c r="L189" i="7"/>
  <c r="L141" i="7"/>
  <c r="L96" i="7"/>
  <c r="H208" i="7"/>
  <c r="L88" i="7"/>
  <c r="H155" i="7"/>
  <c r="L152" i="7"/>
  <c r="L162" i="7"/>
  <c r="H94" i="7"/>
  <c r="H178" i="7"/>
  <c r="H125" i="7"/>
  <c r="H162" i="7"/>
  <c r="L233" i="7"/>
  <c r="H240" i="7"/>
  <c r="L145" i="7"/>
  <c r="H111" i="7"/>
  <c r="L228" i="7"/>
  <c r="L124" i="7"/>
  <c r="L302" i="7"/>
  <c r="H140" i="7"/>
  <c r="H82" i="7"/>
  <c r="H109" i="7"/>
  <c r="H267" i="7"/>
  <c r="L118" i="7"/>
  <c r="H276" i="7"/>
  <c r="H115" i="7"/>
  <c r="L110" i="7"/>
  <c r="H290" i="7"/>
  <c r="L296" i="7"/>
  <c r="H279" i="7"/>
  <c r="H299" i="7"/>
  <c r="L268" i="7"/>
  <c r="L203" i="7"/>
  <c r="L229" i="7"/>
  <c r="L190" i="7"/>
  <c r="L212" i="7"/>
  <c r="H228" i="7"/>
  <c r="H233" i="7"/>
  <c r="H174" i="7"/>
  <c r="L167" i="7"/>
  <c r="L184" i="7"/>
  <c r="L304" i="7"/>
  <c r="H286" i="7"/>
  <c r="L277" i="7"/>
  <c r="L293" i="7"/>
  <c r="H293" i="7"/>
  <c r="L251" i="7"/>
  <c r="H261" i="7"/>
  <c r="L241" i="7"/>
  <c r="L227" i="7"/>
  <c r="L195" i="7"/>
  <c r="H257" i="7"/>
  <c r="H191" i="7"/>
  <c r="H193" i="7"/>
  <c r="H163" i="7"/>
  <c r="L198" i="7"/>
  <c r="H211" i="7"/>
  <c r="L252" i="7"/>
  <c r="H225" i="7"/>
  <c r="L159" i="7"/>
  <c r="L146" i="7"/>
  <c r="L122" i="7"/>
  <c r="H175" i="7"/>
  <c r="L177" i="7"/>
  <c r="H187" i="7"/>
  <c r="H203" i="7"/>
  <c r="L155" i="7"/>
  <c r="H152" i="7"/>
  <c r="L103" i="7"/>
  <c r="H189" i="7"/>
  <c r="H172" i="7"/>
  <c r="L111" i="7"/>
  <c r="L147" i="7"/>
  <c r="L119" i="7"/>
  <c r="H167" i="7"/>
  <c r="L108" i="7"/>
  <c r="H271" i="7"/>
  <c r="H264" i="7"/>
  <c r="H250" i="7"/>
  <c r="L186" i="7"/>
  <c r="L129" i="7"/>
  <c r="L305" i="7"/>
  <c r="H283" i="7"/>
  <c r="H186" i="7"/>
  <c r="H83" i="7"/>
  <c r="H237" i="7"/>
  <c r="H199" i="7"/>
  <c r="H120" i="7"/>
  <c r="L267" i="7"/>
  <c r="H216" i="7"/>
  <c r="L180" i="7"/>
  <c r="L137" i="7"/>
  <c r="H110" i="7"/>
  <c r="L260" i="7"/>
  <c r="L172" i="7"/>
  <c r="H205" i="7"/>
  <c r="L112" i="7"/>
  <c r="H92" i="7"/>
  <c r="H255" i="7"/>
  <c r="H242" i="7"/>
  <c r="L201" i="7"/>
  <c r="H97" i="7"/>
  <c r="H134" i="7"/>
  <c r="H269" i="7"/>
  <c r="L234" i="7"/>
  <c r="H161" i="7"/>
  <c r="L150" i="7"/>
  <c r="L247" i="7"/>
  <c r="H129" i="7"/>
  <c r="H291" i="7"/>
  <c r="L291" i="7"/>
  <c r="H270" i="7"/>
  <c r="H221" i="7"/>
  <c r="L163" i="7"/>
  <c r="H133" i="7"/>
  <c r="L89" i="7"/>
  <c r="L86" i="7"/>
  <c r="L242" i="7"/>
  <c r="L204" i="7"/>
  <c r="L274" i="7"/>
  <c r="L213" i="7"/>
  <c r="L156" i="7"/>
  <c r="H122" i="7"/>
  <c r="H103" i="7"/>
  <c r="L206" i="7"/>
  <c r="H207" i="7"/>
  <c r="L262" i="7"/>
  <c r="L243" i="7"/>
  <c r="H198" i="7"/>
  <c r="H85" i="7"/>
  <c r="L104" i="7"/>
  <c r="L271" i="7"/>
  <c r="L166" i="7"/>
  <c r="H107" i="7"/>
  <c r="H243" i="7"/>
  <c r="H248" i="7"/>
  <c r="L217" i="7"/>
  <c r="L102" i="7"/>
  <c r="L173" i="7"/>
  <c r="H124" i="7"/>
  <c r="L157" i="7"/>
  <c r="H219" i="7"/>
  <c r="L231" i="7"/>
  <c r="L187" i="7"/>
  <c r="H259" i="7"/>
  <c r="H202" i="7"/>
  <c r="L225" i="7"/>
  <c r="H102" i="7"/>
  <c r="H181" i="7"/>
  <c r="H117" i="7"/>
  <c r="H126" i="7"/>
  <c r="L142" i="7"/>
  <c r="H157" i="7"/>
  <c r="H273" i="7"/>
  <c r="L281" i="7"/>
  <c r="H298" i="7"/>
  <c r="L286" i="7"/>
  <c r="H297" i="7"/>
  <c r="L264" i="7"/>
  <c r="H246" i="7"/>
  <c r="H281" i="7"/>
  <c r="H192" i="7"/>
  <c r="H227" i="7"/>
  <c r="L215" i="7"/>
  <c r="L169" i="7"/>
  <c r="L197" i="7"/>
  <c r="L183" i="7"/>
  <c r="L87" i="7"/>
  <c r="L91" i="7"/>
  <c r="H89" i="7"/>
  <c r="L126" i="7"/>
  <c r="L301" i="7"/>
  <c r="H170" i="7"/>
  <c r="L283" i="7"/>
  <c r="L219" i="7"/>
  <c r="L289" i="7"/>
  <c r="H185" i="7"/>
  <c r="H84" i="7"/>
  <c r="H182" i="7"/>
  <c r="L245" i="7"/>
  <c r="L175" i="7"/>
  <c r="H183" i="7"/>
  <c r="L94" i="7"/>
  <c r="H217" i="7"/>
  <c r="L295" i="7"/>
  <c r="L235" i="7"/>
  <c r="H145" i="7"/>
  <c r="L303" i="7"/>
  <c r="L287" i="7"/>
  <c r="H284" i="7"/>
  <c r="L248" i="7"/>
  <c r="L179" i="7"/>
  <c r="H222" i="7"/>
  <c r="H143" i="7"/>
  <c r="H236" i="7"/>
  <c r="L82" i="7"/>
  <c r="L273" i="7"/>
  <c r="L218" i="7"/>
  <c r="H235" i="7"/>
  <c r="H114" i="7"/>
  <c r="L224" i="7"/>
  <c r="L270" i="7"/>
  <c r="H141" i="7"/>
  <c r="H289" i="7"/>
  <c r="H277" i="7"/>
  <c r="L269" i="7"/>
  <c r="H275" i="7"/>
  <c r="H238" i="7"/>
  <c r="H196" i="7"/>
  <c r="H209" i="7"/>
  <c r="L221" i="7"/>
  <c r="H127" i="7"/>
  <c r="H146" i="7"/>
  <c r="L154" i="7"/>
  <c r="L196" i="7"/>
  <c r="H113" i="7"/>
  <c r="L278" i="7"/>
  <c r="H301" i="7"/>
  <c r="L294" i="7"/>
  <c r="L285" i="7"/>
  <c r="H296" i="7"/>
  <c r="H266" i="7"/>
  <c r="L265" i="7"/>
  <c r="L249" i="7"/>
  <c r="H260" i="7"/>
  <c r="H280" i="7"/>
  <c r="H258" i="7"/>
  <c r="H201" i="7"/>
  <c r="H194" i="7"/>
  <c r="H212" i="7"/>
  <c r="L253" i="7"/>
  <c r="H226" i="7"/>
  <c r="L214" i="7"/>
  <c r="H180" i="7"/>
  <c r="L158" i="7"/>
  <c r="L178" i="7"/>
  <c r="H204" i="7"/>
  <c r="H100" i="7"/>
  <c r="H188" i="7"/>
  <c r="L138" i="7"/>
  <c r="L116" i="7"/>
  <c r="H108" i="7"/>
  <c r="H130" i="7"/>
  <c r="H116" i="7"/>
  <c r="L92" i="7"/>
  <c r="L107" i="7"/>
  <c r="H303" i="7"/>
  <c r="L257" i="7"/>
  <c r="L237" i="7"/>
  <c r="L182" i="7"/>
  <c r="L115" i="7"/>
  <c r="H295" i="7"/>
  <c r="H265" i="7"/>
  <c r="H171" i="7"/>
  <c r="L298" i="7"/>
  <c r="L226" i="7"/>
  <c r="L188" i="7"/>
  <c r="H112" i="7"/>
  <c r="H231" i="7"/>
  <c r="L210" i="7"/>
  <c r="H177" i="7"/>
  <c r="H136" i="7"/>
  <c r="H87" i="7"/>
  <c r="L259" i="7"/>
  <c r="L117" i="7"/>
  <c r="L239" i="7"/>
  <c r="H206" i="7"/>
  <c r="H98" i="7"/>
  <c r="L244" i="7"/>
  <c r="H239" i="7"/>
  <c r="H197" i="7"/>
  <c r="H96" i="7"/>
  <c r="L100" i="7"/>
  <c r="H154" i="7"/>
  <c r="L199" i="7"/>
  <c r="L216" i="7"/>
  <c r="L151" i="7"/>
  <c r="L93" i="7"/>
  <c r="L161" i="7"/>
  <c r="L240" i="7"/>
  <c r="H93" i="7"/>
  <c r="H304" i="7"/>
  <c r="L282" i="7"/>
  <c r="H285" i="7"/>
  <c r="H262" i="7"/>
  <c r="L211" i="7"/>
  <c r="L160" i="7"/>
  <c r="L128" i="7"/>
  <c r="H168" i="7"/>
  <c r="L238" i="7"/>
  <c r="H101" i="7"/>
  <c r="H254" i="7"/>
  <c r="H184" i="7"/>
  <c r="H150" i="7"/>
  <c r="H119" i="7"/>
  <c r="L85" i="7"/>
  <c r="L136" i="7"/>
  <c r="L135" i="7"/>
  <c r="L133" i="7"/>
  <c r="H234" i="7"/>
  <c r="H153" i="7"/>
  <c r="L84" i="7"/>
  <c r="L299" i="7"/>
  <c r="L232" i="7"/>
  <c r="H148" i="7"/>
  <c r="L99" i="7"/>
  <c r="L130" i="7"/>
  <c r="H244" i="7"/>
  <c r="L143" i="7"/>
  <c r="L83" i="7"/>
  <c r="L98" i="7"/>
  <c r="L90" i="7"/>
  <c r="H123" i="7"/>
  <c r="L300" i="7"/>
  <c r="L191" i="7"/>
  <c r="L223" i="7"/>
  <c r="H156" i="7"/>
  <c r="H251" i="7"/>
  <c r="L127" i="7"/>
  <c r="L205" i="7"/>
  <c r="H90" i="7"/>
  <c r="L144" i="7"/>
  <c r="L121" i="7"/>
  <c r="H306" i="7"/>
  <c r="H149" i="7"/>
</calcChain>
</file>

<file path=xl/sharedStrings.xml><?xml version="1.0" encoding="utf-8"?>
<sst xmlns="http://schemas.openxmlformats.org/spreadsheetml/2006/main" count="22" uniqueCount="19">
  <si>
    <t>month</t>
  </si>
  <si>
    <t>UCI</t>
  </si>
  <si>
    <t>LCI</t>
  </si>
  <si>
    <t>CYCLE</t>
  </si>
  <si>
    <t>cum events</t>
  </si>
  <si>
    <t>ev/alive/month</t>
  </si>
  <si>
    <t>occ evets/month</t>
  </si>
  <si>
    <t>mod'ltime</t>
  </si>
  <si>
    <t>both arms survival</t>
  </si>
  <si>
    <t>baseCase</t>
  </si>
  <si>
    <t>BATHTUB 
MODELS SURVIVAL 
WITHOUT EVENT</t>
  </si>
  <si>
    <t>bathtub mod
with event</t>
  </si>
  <si>
    <t>NOOCCevets/month</t>
  </si>
  <si>
    <t xml:space="preserve">bath tub
cumulative
events
</t>
  </si>
  <si>
    <t>BATHTUB  SURVIVAL 
WITHOUT EVENT</t>
  </si>
  <si>
    <r>
      <t xml:space="preserve">COMPOSITE 
event/mon
</t>
    </r>
    <r>
      <rPr>
        <b/>
        <sz val="10"/>
        <color rgb="FFFF0000"/>
        <rFont val="Calibri"/>
        <family val="2"/>
        <scheme val="minor"/>
      </rPr>
      <t xml:space="preserve">KM 0 TO 74
</t>
    </r>
    <r>
      <rPr>
        <b/>
        <sz val="10"/>
        <rFont val="Calibri"/>
        <family val="2"/>
        <scheme val="minor"/>
      </rPr>
      <t>btub from 75</t>
    </r>
  </si>
  <si>
    <t>OCCLUSION GROUP</t>
  </si>
  <si>
    <t>NO OCCLUSION GROUP</t>
  </si>
  <si>
    <t>Note from the authors: the first months are based on reconstructed "observed " KM data and the following months based on bath tub model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Arial"/>
      <family val="2"/>
    </font>
    <font>
      <b/>
      <sz val="16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indexed="22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auto="1"/>
      </right>
      <top/>
      <bottom/>
      <diagonal/>
    </border>
    <border>
      <left style="thick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6" fillId="5" borderId="1" applyNumberFormat="0">
      <alignment horizontal="center"/>
    </xf>
  </cellStyleXfs>
  <cellXfs count="42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3" fillId="0" borderId="0" xfId="0" applyFont="1"/>
    <xf numFmtId="0" fontId="5" fillId="3" borderId="0" xfId="0" applyFont="1" applyFill="1"/>
    <xf numFmtId="0" fontId="2" fillId="4" borderId="0" xfId="0" applyFont="1" applyFill="1"/>
    <xf numFmtId="0" fontId="2" fillId="2" borderId="0" xfId="0" applyFont="1" applyFill="1" applyAlignment="1">
      <alignment horizontal="center"/>
    </xf>
    <xf numFmtId="0" fontId="2" fillId="0" borderId="3" xfId="0" applyFont="1" applyBorder="1"/>
    <xf numFmtId="0" fontId="2" fillId="0" borderId="2" xfId="0" applyFont="1" applyBorder="1"/>
    <xf numFmtId="0" fontId="9" fillId="2" borderId="0" xfId="0" applyFont="1" applyFill="1" applyAlignment="1">
      <alignment horizontal="center"/>
    </xf>
    <xf numFmtId="0" fontId="9" fillId="0" borderId="0" xfId="0" applyFont="1"/>
    <xf numFmtId="0" fontId="9" fillId="0" borderId="2" xfId="0" applyFont="1" applyBorder="1"/>
    <xf numFmtId="0" fontId="0" fillId="0" borderId="0" xfId="0" applyAlignment="1">
      <alignment horizontal="center"/>
    </xf>
    <xf numFmtId="0" fontId="10" fillId="0" borderId="0" xfId="0" applyFont="1"/>
    <xf numFmtId="0" fontId="11" fillId="2" borderId="0" xfId="0" applyFont="1" applyFill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1" fillId="2" borderId="0" xfId="0" applyFont="1" applyFill="1" applyAlignment="1">
      <alignment horizontal="center" vertical="center" wrapText="1"/>
    </xf>
    <xf numFmtId="0" fontId="10" fillId="2" borderId="0" xfId="0" applyFont="1" applyFill="1" applyAlignment="1">
      <alignment horizontal="center" vertical="center"/>
    </xf>
    <xf numFmtId="0" fontId="0" fillId="0" borderId="2" xfId="0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2" xfId="0" applyFont="1" applyBorder="1" applyAlignment="1">
      <alignment horizontal="center"/>
    </xf>
    <xf numFmtId="0" fontId="7" fillId="6" borderId="0" xfId="0" applyFont="1" applyFill="1" applyBorder="1" applyAlignment="1">
      <alignment horizontal="center" vertical="center"/>
    </xf>
    <xf numFmtId="0" fontId="7" fillId="6" borderId="2" xfId="0" applyFont="1" applyFill="1" applyBorder="1" applyAlignment="1">
      <alignment horizontal="center" vertical="center"/>
    </xf>
    <xf numFmtId="0" fontId="8" fillId="7" borderId="3" xfId="0" applyFont="1" applyFill="1" applyBorder="1" applyAlignment="1">
      <alignment horizontal="center" vertical="center"/>
    </xf>
    <xf numFmtId="0" fontId="8" fillId="7" borderId="0" xfId="0" applyFont="1" applyFill="1" applyBorder="1" applyAlignment="1">
      <alignment horizontal="center" vertical="center"/>
    </xf>
    <xf numFmtId="0" fontId="8" fillId="7" borderId="2" xfId="0" applyFont="1" applyFill="1" applyBorder="1" applyAlignment="1">
      <alignment horizontal="center" vertical="center"/>
    </xf>
    <xf numFmtId="0" fontId="8" fillId="8" borderId="3" xfId="0" applyFont="1" applyFill="1" applyBorder="1" applyAlignment="1">
      <alignment horizontal="center" vertical="center"/>
    </xf>
    <xf numFmtId="0" fontId="8" fillId="8" borderId="0" xfId="0" applyFont="1" applyFill="1" applyBorder="1" applyAlignment="1">
      <alignment horizontal="center" vertical="center"/>
    </xf>
    <xf numFmtId="0" fontId="12" fillId="0" borderId="0" xfId="0" applyFont="1" applyAlignment="1">
      <alignment vertical="center" wrapText="1"/>
    </xf>
    <xf numFmtId="0" fontId="0" fillId="0" borderId="0" xfId="0" applyBorder="1" applyAlignment="1">
      <alignment horizontal="center"/>
    </xf>
    <xf numFmtId="0" fontId="16" fillId="0" borderId="4" xfId="0" applyFont="1" applyBorder="1" applyAlignment="1">
      <alignment horizontal="center" vertical="center" wrapText="1"/>
    </xf>
    <xf numFmtId="0" fontId="16" fillId="0" borderId="5" xfId="0" applyFont="1" applyBorder="1" applyAlignment="1">
      <alignment horizontal="center" vertical="center" wrapText="1"/>
    </xf>
    <xf numFmtId="0" fontId="16" fillId="0" borderId="6" xfId="0" applyFont="1" applyBorder="1" applyAlignment="1">
      <alignment horizontal="center" vertical="center" wrapText="1"/>
    </xf>
    <xf numFmtId="0" fontId="14" fillId="2" borderId="0" xfId="0" applyFont="1" applyFill="1" applyAlignment="1">
      <alignment horizontal="center"/>
    </xf>
    <xf numFmtId="0" fontId="15" fillId="0" borderId="0" xfId="0" applyFont="1" applyAlignment="1">
      <alignment horizontal="center"/>
    </xf>
    <xf numFmtId="0" fontId="15" fillId="0" borderId="2" xfId="0" applyFont="1" applyBorder="1" applyAlignment="1">
      <alignment horizontal="center"/>
    </xf>
    <xf numFmtId="0" fontId="15" fillId="0" borderId="0" xfId="0" applyFont="1"/>
    <xf numFmtId="0" fontId="14" fillId="0" borderId="2" xfId="0" applyFont="1" applyBorder="1"/>
    <xf numFmtId="0" fontId="14" fillId="0" borderId="0" xfId="0" applyFont="1"/>
  </cellXfs>
  <cellStyles count="2">
    <cellStyle name="Normal" xfId="0" builtinId="0"/>
    <cellStyle name="UBC_Formula1" xfId="1" xr:uid="{00000000-0005-0000-0000-000001000000}"/>
  </cellStyles>
  <dxfs count="0"/>
  <tableStyles count="0" defaultTableStyle="TableStyleMedium2" defaultPivotStyle="PivotStyleLight16"/>
  <colors>
    <mruColors>
      <color rgb="FF66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1"/>
  </sheetPr>
  <dimension ref="A1:T308"/>
  <sheetViews>
    <sheetView tabSelected="1" topLeftCell="A2" zoomScale="80" zoomScaleNormal="80" workbookViewId="0">
      <pane ySplit="5" topLeftCell="A7" activePane="bottomLeft" state="frozenSplit"/>
      <selection activeCell="A2" sqref="A2"/>
      <selection pane="bottomLeft" activeCell="E2" sqref="E2:L2"/>
    </sheetView>
  </sheetViews>
  <sheetFormatPr baseColWidth="10" defaultColWidth="8.6640625" defaultRowHeight="14.4" x14ac:dyDescent="0.3"/>
  <cols>
    <col min="1" max="1" width="12" customWidth="1"/>
    <col min="2" max="2" width="8.88671875" style="13" bestFit="1" customWidth="1"/>
    <col min="3" max="3" width="14.5546875" style="13" bestFit="1" customWidth="1"/>
    <col min="4" max="4" width="8.88671875" style="21" bestFit="1" customWidth="1"/>
    <col min="5" max="5" width="14.88671875" customWidth="1"/>
    <col min="6" max="6" width="12.44140625" customWidth="1"/>
    <col min="7" max="7" width="17" customWidth="1"/>
    <col min="8" max="10" width="15.5546875" customWidth="1"/>
    <col min="11" max="11" width="18.88671875" customWidth="1"/>
    <col min="12" max="12" width="15.5546875" customWidth="1"/>
  </cols>
  <sheetData>
    <row r="1" spans="1:20" ht="188.25" hidden="1" customHeight="1" x14ac:dyDescent="0.3"/>
    <row r="2" spans="1:20" ht="61.2" customHeight="1" thickBot="1" x14ac:dyDescent="0.35">
      <c r="D2" s="32"/>
      <c r="E2" s="33" t="s">
        <v>18</v>
      </c>
      <c r="F2" s="34"/>
      <c r="G2" s="34"/>
      <c r="H2" s="34"/>
      <c r="I2" s="34"/>
      <c r="J2" s="34"/>
      <c r="K2" s="34"/>
      <c r="L2" s="35"/>
    </row>
    <row r="3" spans="1:20" s="16" customFormat="1" ht="61.5" customHeight="1" x14ac:dyDescent="0.3">
      <c r="D3" s="17"/>
      <c r="E3" s="18" t="s">
        <v>14</v>
      </c>
      <c r="F3" s="18" t="s">
        <v>13</v>
      </c>
      <c r="G3" s="19" t="s">
        <v>15</v>
      </c>
      <c r="H3" s="17"/>
      <c r="I3" s="18" t="s">
        <v>10</v>
      </c>
      <c r="J3" s="19" t="s">
        <v>11</v>
      </c>
      <c r="K3" s="19" t="s">
        <v>15</v>
      </c>
      <c r="L3" s="20"/>
      <c r="N3" s="31"/>
      <c r="O3" s="31"/>
      <c r="P3" s="31"/>
      <c r="Q3" s="31"/>
      <c r="R3" s="31"/>
      <c r="S3" s="31"/>
      <c r="T3" s="31"/>
    </row>
    <row r="4" spans="1:20" s="14" customFormat="1" ht="14.4" customHeight="1" x14ac:dyDescent="0.3">
      <c r="A4" s="15" t="s">
        <v>3</v>
      </c>
      <c r="B4" s="24" t="s">
        <v>8</v>
      </c>
      <c r="C4" s="24"/>
      <c r="D4" s="25"/>
      <c r="E4" s="26" t="s">
        <v>16</v>
      </c>
      <c r="F4" s="27"/>
      <c r="G4" s="27"/>
      <c r="H4" s="28"/>
      <c r="I4" s="29" t="s">
        <v>17</v>
      </c>
      <c r="J4" s="30"/>
      <c r="K4" s="30"/>
      <c r="L4" s="30"/>
    </row>
    <row r="5" spans="1:20" ht="21" customHeight="1" x14ac:dyDescent="0.3">
      <c r="A5" s="7" t="s">
        <v>0</v>
      </c>
      <c r="B5" s="24"/>
      <c r="C5" s="24"/>
      <c r="D5" s="25"/>
      <c r="E5" s="26"/>
      <c r="F5" s="27"/>
      <c r="G5" s="27"/>
      <c r="H5" s="28"/>
      <c r="I5" s="29"/>
      <c r="J5" s="30"/>
      <c r="K5" s="30"/>
      <c r="L5" s="30"/>
    </row>
    <row r="6" spans="1:20" x14ac:dyDescent="0.3">
      <c r="A6" s="7" t="s">
        <v>7</v>
      </c>
      <c r="B6" s="13" t="s">
        <v>9</v>
      </c>
      <c r="C6" s="13" t="s">
        <v>2</v>
      </c>
      <c r="D6" s="21" t="s">
        <v>1</v>
      </c>
      <c r="F6" s="6" t="s">
        <v>4</v>
      </c>
      <c r="G6" s="3" t="s">
        <v>6</v>
      </c>
      <c r="H6" s="8" t="s">
        <v>5</v>
      </c>
      <c r="I6" s="8"/>
      <c r="J6" s="6" t="s">
        <v>4</v>
      </c>
      <c r="K6" s="3" t="s">
        <v>12</v>
      </c>
      <c r="L6" s="8" t="s">
        <v>5</v>
      </c>
    </row>
    <row r="7" spans="1:20" x14ac:dyDescent="0.3">
      <c r="A7" s="7">
        <v>0</v>
      </c>
      <c r="B7" s="13">
        <v>1</v>
      </c>
      <c r="C7" s="13">
        <v>1</v>
      </c>
      <c r="D7" s="21">
        <v>1</v>
      </c>
      <c r="E7" s="1"/>
      <c r="F7" s="1"/>
      <c r="G7" s="4">
        <v>2.2499999999999999E-2</v>
      </c>
      <c r="H7" s="9">
        <f>G7*B7</f>
        <v>2.2499999999999999E-2</v>
      </c>
      <c r="I7" s="2"/>
      <c r="J7" s="2"/>
      <c r="K7" s="5">
        <v>2.7999999999999997E-2</v>
      </c>
      <c r="L7" s="2">
        <f>K7*B7</f>
        <v>2.7999999999999997E-2</v>
      </c>
    </row>
    <row r="8" spans="1:20" x14ac:dyDescent="0.3">
      <c r="A8" s="7">
        <v>1</v>
      </c>
      <c r="B8" s="13">
        <v>0.99559349437595601</v>
      </c>
      <c r="C8" s="13">
        <v>0.99466688732186881</v>
      </c>
      <c r="D8" s="21">
        <v>0.99649792802119186</v>
      </c>
      <c r="E8" s="1"/>
      <c r="F8" s="1"/>
      <c r="G8" s="4">
        <v>1.0000000000000009E-3</v>
      </c>
      <c r="H8" s="9">
        <f t="shared" ref="H8:H71" si="0">G8*B8</f>
        <v>9.9559349437595697E-4</v>
      </c>
      <c r="I8" s="2"/>
      <c r="J8" s="2"/>
      <c r="K8" s="5">
        <v>2.0000000000000018E-3</v>
      </c>
      <c r="L8" s="2">
        <f t="shared" ref="L8:L71" si="1">K8*B8</f>
        <v>1.9911869887519139E-3</v>
      </c>
    </row>
    <row r="9" spans="1:20" x14ac:dyDescent="0.3">
      <c r="A9" s="7">
        <v>2</v>
      </c>
      <c r="B9" s="13">
        <v>0.9911616793568333</v>
      </c>
      <c r="C9" s="13">
        <v>0.98930816067991656</v>
      </c>
      <c r="D9" s="21">
        <v>0.9929725253750511</v>
      </c>
      <c r="E9" s="1"/>
      <c r="F9" s="1"/>
      <c r="G9" s="4">
        <v>1.2000000000000031E-3</v>
      </c>
      <c r="H9" s="9">
        <f t="shared" si="0"/>
        <v>1.1893940152282031E-3</v>
      </c>
      <c r="I9" s="2"/>
      <c r="J9" s="2"/>
      <c r="K9" s="5">
        <v>1.5000000000000013E-3</v>
      </c>
      <c r="L9" s="2">
        <f t="shared" si="1"/>
        <v>1.4867425190352513E-3</v>
      </c>
    </row>
    <row r="10" spans="1:20" x14ac:dyDescent="0.3">
      <c r="A10" s="7">
        <v>3</v>
      </c>
      <c r="B10" s="13">
        <v>0.98670461172804036</v>
      </c>
      <c r="C10" s="13">
        <v>0.98392399274763842</v>
      </c>
      <c r="D10" s="21">
        <v>0.98942376449549385</v>
      </c>
      <c r="E10" s="1"/>
      <c r="F10" s="1"/>
      <c r="G10" s="4">
        <v>4.9999999999999697E-4</v>
      </c>
      <c r="H10" s="9">
        <f t="shared" si="0"/>
        <v>4.9335230586401724E-4</v>
      </c>
      <c r="I10" s="2"/>
      <c r="J10" s="2"/>
      <c r="K10" s="5">
        <v>2.0000000000000018E-3</v>
      </c>
      <c r="L10" s="2">
        <f t="shared" si="1"/>
        <v>1.9734092234560824E-3</v>
      </c>
    </row>
    <row r="11" spans="1:20" x14ac:dyDescent="0.3">
      <c r="A11" s="7">
        <v>4</v>
      </c>
      <c r="B11" s="13">
        <v>0.98222235297285998</v>
      </c>
      <c r="C11" s="13">
        <v>0.97851456285462524</v>
      </c>
      <c r="D11" s="21">
        <v>0.98585162063755338</v>
      </c>
      <c r="E11" s="1"/>
      <c r="F11" s="1"/>
      <c r="G11" s="4">
        <v>1.0000000000000009E-3</v>
      </c>
      <c r="H11" s="9">
        <f t="shared" si="0"/>
        <v>9.8222235297286084E-4</v>
      </c>
      <c r="I11" s="2"/>
      <c r="J11" s="2"/>
      <c r="K11" s="5">
        <v>2.5000000000000022E-3</v>
      </c>
      <c r="L11" s="2">
        <f t="shared" si="1"/>
        <v>2.455555882432152E-3</v>
      </c>
    </row>
    <row r="12" spans="1:20" x14ac:dyDescent="0.3">
      <c r="A12" s="7">
        <v>5</v>
      </c>
      <c r="B12" s="13">
        <v>0.97771496934713897</v>
      </c>
      <c r="C12" s="13">
        <v>0.97308005706199263</v>
      </c>
      <c r="D12" s="21">
        <v>0.98225607193814979</v>
      </c>
      <c r="E12" s="1"/>
      <c r="F12" s="1"/>
      <c r="G12" s="4">
        <v>1.2999999999999991E-3</v>
      </c>
      <c r="H12" s="9">
        <f t="shared" si="0"/>
        <v>1.2710294601512798E-3</v>
      </c>
      <c r="I12" s="2"/>
      <c r="J12" s="2"/>
      <c r="K12" s="5">
        <v>1.0000000000000009E-3</v>
      </c>
      <c r="L12" s="2">
        <f t="shared" si="1"/>
        <v>9.7771496934713985E-4</v>
      </c>
    </row>
    <row r="13" spans="1:20" x14ac:dyDescent="0.3">
      <c r="A13" s="7">
        <v>6</v>
      </c>
      <c r="B13" s="13">
        <v>0.97318253195403648</v>
      </c>
      <c r="C13" s="13">
        <v>0.96762066823693771</v>
      </c>
      <c r="D13" s="21">
        <v>0.97863709947738176</v>
      </c>
      <c r="E13" s="1"/>
      <c r="G13" s="4">
        <v>2.0000000000000018E-3</v>
      </c>
      <c r="H13" s="9">
        <f t="shared" si="0"/>
        <v>1.9463650639080746E-3</v>
      </c>
      <c r="I13" s="2"/>
      <c r="J13" s="2"/>
      <c r="K13" s="5">
        <v>9.9999999999999395E-4</v>
      </c>
      <c r="L13" s="2">
        <f t="shared" si="1"/>
        <v>9.7318253195403058E-4</v>
      </c>
    </row>
    <row r="14" spans="1:20" x14ac:dyDescent="0.3">
      <c r="A14" s="7">
        <v>7</v>
      </c>
      <c r="B14" s="13">
        <v>0.96862511681879515</v>
      </c>
      <c r="C14" s="13">
        <v>0.96213659612635727</v>
      </c>
      <c r="D14" s="21">
        <v>0.97499468734032813</v>
      </c>
      <c r="E14" s="1"/>
      <c r="G14" s="4">
        <v>1.9000000000000024E-3</v>
      </c>
      <c r="H14" s="9">
        <f t="shared" si="0"/>
        <v>1.8403877219557131E-3</v>
      </c>
      <c r="I14" s="2"/>
      <c r="J14" s="2"/>
      <c r="K14" s="5">
        <v>5.0000000000000044E-4</v>
      </c>
      <c r="L14" s="2">
        <f t="shared" si="1"/>
        <v>4.8431255840939802E-4</v>
      </c>
    </row>
    <row r="15" spans="1:20" x14ac:dyDescent="0.3">
      <c r="A15" s="7">
        <v>8</v>
      </c>
      <c r="B15" s="13">
        <v>0.96404280496350125</v>
      </c>
      <c r="C15" s="13">
        <v>0.9566280474294645</v>
      </c>
      <c r="D15" s="21">
        <v>0.97132882267934506</v>
      </c>
      <c r="E15" s="1"/>
      <c r="G15" s="4">
        <v>1.5999999999999973E-3</v>
      </c>
      <c r="H15" s="9">
        <f t="shared" si="0"/>
        <v>1.5424684879415994E-3</v>
      </c>
      <c r="I15" s="2"/>
      <c r="J15" s="2"/>
      <c r="K15" s="5">
        <v>1.5000000000000013E-3</v>
      </c>
      <c r="L15" s="2">
        <f t="shared" si="1"/>
        <v>1.4460642074452532E-3</v>
      </c>
    </row>
    <row r="16" spans="1:20" x14ac:dyDescent="0.3">
      <c r="A16" s="7">
        <v>9</v>
      </c>
      <c r="B16" s="13">
        <v>0.959435682481796</v>
      </c>
      <c r="C16" s="13">
        <v>0.95109523586933609</v>
      </c>
      <c r="D16" s="21">
        <v>0.96763949577684827</v>
      </c>
      <c r="E16" s="1"/>
      <c r="G16" s="4">
        <v>0</v>
      </c>
      <c r="H16" s="9">
        <f t="shared" si="0"/>
        <v>0</v>
      </c>
      <c r="I16" s="2"/>
      <c r="J16" s="2"/>
      <c r="K16" s="5">
        <v>0</v>
      </c>
      <c r="L16" s="2">
        <f t="shared" si="1"/>
        <v>0</v>
      </c>
    </row>
    <row r="17" spans="1:12" x14ac:dyDescent="0.3">
      <c r="A17" s="7">
        <v>10</v>
      </c>
      <c r="B17" s="13">
        <v>0.95480384061349899</v>
      </c>
      <c r="C17" s="13">
        <v>0.94553838226332187</v>
      </c>
      <c r="D17" s="21">
        <v>0.96392670010856241</v>
      </c>
      <c r="E17" s="1"/>
      <c r="G17" s="4">
        <v>5.0000000000000044E-4</v>
      </c>
      <c r="H17" s="9">
        <f t="shared" si="0"/>
        <v>4.7740192030674993E-4</v>
      </c>
      <c r="I17" s="2"/>
      <c r="J17" s="2"/>
      <c r="K17" s="5">
        <v>5.0000000000000044E-4</v>
      </c>
      <c r="L17" s="2">
        <f t="shared" si="1"/>
        <v>4.7740192030674993E-4</v>
      </c>
    </row>
    <row r="18" spans="1:12" x14ac:dyDescent="0.3">
      <c r="A18" s="7">
        <v>11</v>
      </c>
      <c r="B18" s="13">
        <v>0.95014737581910658</v>
      </c>
      <c r="C18" s="13">
        <v>0.93995771459224708</v>
      </c>
      <c r="D18" s="21">
        <v>0.96019043240722657</v>
      </c>
      <c r="E18" s="1"/>
      <c r="G18" s="4">
        <v>0</v>
      </c>
      <c r="H18" s="9">
        <f t="shared" si="0"/>
        <v>0</v>
      </c>
      <c r="I18" s="2"/>
      <c r="J18" s="2"/>
      <c r="K18" s="5">
        <v>2.0000000000000018E-3</v>
      </c>
      <c r="L18" s="2">
        <f t="shared" si="1"/>
        <v>1.9002947516382148E-3</v>
      </c>
    </row>
    <row r="19" spans="1:12" x14ac:dyDescent="0.3">
      <c r="A19" s="7">
        <v>12</v>
      </c>
      <c r="B19" s="13">
        <v>0.94546638985412312</v>
      </c>
      <c r="C19" s="13">
        <v>0.93435346806833741</v>
      </c>
      <c r="D19" s="21">
        <v>0.95643069272673764</v>
      </c>
      <c r="E19" s="1"/>
      <c r="G19" s="4">
        <v>0</v>
      </c>
      <c r="H19" s="9">
        <f t="shared" si="0"/>
        <v>0</v>
      </c>
      <c r="I19" s="2"/>
      <c r="J19" s="2"/>
      <c r="K19" s="5">
        <v>4.9999999999999351E-4</v>
      </c>
      <c r="L19" s="2">
        <f t="shared" si="1"/>
        <v>4.7273319492705543E-4</v>
      </c>
    </row>
    <row r="20" spans="1:12" x14ac:dyDescent="0.3">
      <c r="A20" s="7">
        <v>13</v>
      </c>
      <c r="B20" s="13">
        <v>0.94076098984318424</v>
      </c>
      <c r="C20" s="13">
        <v>0.92872588520179233</v>
      </c>
      <c r="D20" s="21">
        <v>0.95264748450671599</v>
      </c>
      <c r="E20" s="1"/>
      <c r="G20" s="4">
        <v>5.0000000000000044E-4</v>
      </c>
      <c r="H20" s="9">
        <f t="shared" si="0"/>
        <v>4.7038049492159254E-4</v>
      </c>
      <c r="I20" s="2"/>
      <c r="J20" s="2"/>
      <c r="K20" s="5">
        <v>1.5000000000000083E-3</v>
      </c>
      <c r="L20" s="2">
        <f t="shared" si="1"/>
        <v>1.4111414847647842E-3</v>
      </c>
    </row>
    <row r="21" spans="1:12" x14ac:dyDescent="0.3">
      <c r="A21" s="7">
        <v>14</v>
      </c>
      <c r="B21" s="13">
        <v>0.93603128835392857</v>
      </c>
      <c r="C21" s="13">
        <v>0.92307521586593499</v>
      </c>
      <c r="D21" s="21">
        <v>0.9488408146374766</v>
      </c>
      <c r="E21" s="1"/>
      <c r="G21" s="4">
        <v>0</v>
      </c>
      <c r="H21" s="9">
        <f t="shared" si="0"/>
        <v>0</v>
      </c>
      <c r="I21" s="2"/>
      <c r="J21" s="2"/>
      <c r="K21" s="5">
        <v>9.9999999999999395E-4</v>
      </c>
      <c r="L21" s="2">
        <f t="shared" si="1"/>
        <v>9.3603128835392292E-4</v>
      </c>
    </row>
    <row r="22" spans="1:12" x14ac:dyDescent="0.3">
      <c r="A22" s="7">
        <v>15</v>
      </c>
      <c r="B22" s="13">
        <v>0.93127740347057431</v>
      </c>
      <c r="C22" s="13">
        <v>0.91740171736086151</v>
      </c>
      <c r="D22" s="21">
        <v>0.9450106935253868</v>
      </c>
      <c r="E22" s="1"/>
      <c r="G22" s="4">
        <v>5.0000000000000044E-4</v>
      </c>
      <c r="H22" s="9">
        <f t="shared" si="0"/>
        <v>4.6563870173528754E-4</v>
      </c>
      <c r="I22" s="2"/>
      <c r="J22" s="2"/>
      <c r="K22" s="5">
        <v>0</v>
      </c>
      <c r="L22" s="2">
        <f t="shared" si="1"/>
        <v>0</v>
      </c>
    </row>
    <row r="23" spans="1:12" x14ac:dyDescent="0.3">
      <c r="A23" s="7">
        <v>16</v>
      </c>
      <c r="B23" s="13">
        <v>0.92649945886715546</v>
      </c>
      <c r="C23" s="13">
        <v>0.9117056544755141</v>
      </c>
      <c r="D23" s="21">
        <v>0.94115713515859367</v>
      </c>
      <c r="E23" s="1"/>
      <c r="G23" s="4">
        <v>5.0000000000000044E-4</v>
      </c>
      <c r="H23" s="9">
        <f t="shared" si="0"/>
        <v>4.6324972943357815E-4</v>
      </c>
      <c r="I23" s="2"/>
      <c r="J23" s="2"/>
      <c r="K23" s="5">
        <v>5.0000000000000044E-4</v>
      </c>
      <c r="L23" s="2">
        <f t="shared" si="1"/>
        <v>4.6324972943357815E-4</v>
      </c>
    </row>
    <row r="24" spans="1:12" x14ac:dyDescent="0.3">
      <c r="A24" s="7">
        <v>17</v>
      </c>
      <c r="B24" s="13">
        <v>0.92169758388037004</v>
      </c>
      <c r="C24" s="13">
        <v>0.90598729954809964</v>
      </c>
      <c r="D24" s="21">
        <v>0.93728015717309876</v>
      </c>
      <c r="E24" s="1"/>
      <c r="G24" s="4">
        <v>1.4999999999999944E-3</v>
      </c>
      <c r="H24" s="9">
        <f t="shared" si="0"/>
        <v>1.3825463758205499E-3</v>
      </c>
      <c r="I24" s="2"/>
      <c r="J24" s="2"/>
      <c r="K24" s="5">
        <v>5.0000000000000738E-4</v>
      </c>
      <c r="L24" s="2">
        <f t="shared" si="1"/>
        <v>4.6084879194019184E-4</v>
      </c>
    </row>
    <row r="25" spans="1:12" x14ac:dyDescent="0.3">
      <c r="A25" s="7">
        <v>18</v>
      </c>
      <c r="B25" s="13">
        <v>0.91687191358199271</v>
      </c>
      <c r="C25" s="13">
        <v>0.90024693252477295</v>
      </c>
      <c r="D25" s="21">
        <v>0.93337978091916241</v>
      </c>
      <c r="E25" s="1"/>
      <c r="G25" s="4">
        <v>4.0000000000000452E-4</v>
      </c>
      <c r="H25" s="9">
        <f t="shared" si="0"/>
        <v>3.6674876543280125E-4</v>
      </c>
      <c r="I25" s="2"/>
      <c r="J25" s="2"/>
      <c r="K25" s="5">
        <v>1.4999999999999944E-3</v>
      </c>
      <c r="L25" s="2">
        <f t="shared" si="1"/>
        <v>1.3753078703729838E-3</v>
      </c>
    </row>
    <row r="26" spans="1:12" x14ac:dyDescent="0.3">
      <c r="A26" s="7">
        <v>19</v>
      </c>
      <c r="B26" s="13">
        <v>0.91202258885080378</v>
      </c>
      <c r="C26" s="13">
        <v>0.89448484101650683</v>
      </c>
      <c r="D26" s="21">
        <v>0.92945603152801359</v>
      </c>
      <c r="E26" s="1"/>
      <c r="G26" s="4">
        <v>3.0000000000000165E-4</v>
      </c>
      <c r="H26" s="9">
        <f t="shared" si="0"/>
        <v>2.7360677665524264E-4</v>
      </c>
      <c r="I26" s="2"/>
      <c r="J26" s="2"/>
      <c r="K26" s="5">
        <v>4.9999999999999351E-4</v>
      </c>
      <c r="L26" s="2">
        <f t="shared" si="1"/>
        <v>4.5601129442539599E-4</v>
      </c>
    </row>
    <row r="27" spans="1:12" x14ac:dyDescent="0.3">
      <c r="A27" s="7">
        <v>20</v>
      </c>
      <c r="B27" s="13">
        <v>0.90714975644398188</v>
      </c>
      <c r="C27" s="13">
        <v>0.88870132035406335</v>
      </c>
      <c r="D27" s="21">
        <v>0.92550893797884637</v>
      </c>
      <c r="E27" s="1"/>
      <c r="G27" s="4">
        <v>2.9999999999999472E-4</v>
      </c>
      <c r="H27" s="9">
        <f t="shared" si="0"/>
        <v>2.7214492693318975E-4</v>
      </c>
      <c r="I27" s="2"/>
      <c r="J27" s="2"/>
      <c r="K27" s="5">
        <v>2.0000000000000018E-3</v>
      </c>
      <c r="L27" s="2">
        <f t="shared" si="1"/>
        <v>1.8142995128879653E-3</v>
      </c>
    </row>
    <row r="28" spans="1:12" x14ac:dyDescent="0.3">
      <c r="A28" s="7">
        <v>21</v>
      </c>
      <c r="B28" s="13">
        <v>0.90225356906790932</v>
      </c>
      <c r="C28" s="13">
        <v>0.8828966736409849</v>
      </c>
      <c r="D28" s="21">
        <v>0.92153853316607626</v>
      </c>
      <c r="E28" s="1"/>
      <c r="G28" s="4">
        <v>1.0000000000000009E-3</v>
      </c>
      <c r="H28" s="9">
        <f t="shared" si="0"/>
        <v>9.0225356906791009E-4</v>
      </c>
      <c r="I28" s="2"/>
      <c r="J28" s="2"/>
      <c r="K28" s="5">
        <v>8.000000000000021E-4</v>
      </c>
      <c r="L28" s="2">
        <f t="shared" si="1"/>
        <v>7.2180285525432939E-4</v>
      </c>
    </row>
    <row r="29" spans="1:12" x14ac:dyDescent="0.3">
      <c r="A29" s="7">
        <v>22</v>
      </c>
      <c r="B29" s="13">
        <v>0.89733418544833854</v>
      </c>
      <c r="C29" s="13">
        <v>0.87707121180451952</v>
      </c>
      <c r="D29" s="21">
        <v>0.91754485396683494</v>
      </c>
      <c r="E29" s="1"/>
      <c r="G29" s="4">
        <v>1.5000000000000013E-3</v>
      </c>
      <c r="H29" s="9">
        <f t="shared" si="0"/>
        <v>1.346001278172509E-3</v>
      </c>
      <c r="I29" s="2"/>
      <c r="J29" s="2"/>
      <c r="K29" s="5">
        <v>1.7000000000000001E-3</v>
      </c>
      <c r="L29" s="2">
        <f t="shared" si="1"/>
        <v>1.5254681152621755E-3</v>
      </c>
    </row>
    <row r="30" spans="1:12" x14ac:dyDescent="0.3">
      <c r="A30" s="7">
        <v>23</v>
      </c>
      <c r="B30" s="13">
        <v>0.89239177039986195</v>
      </c>
      <c r="C30" s="13">
        <v>0.87122525364439551</v>
      </c>
      <c r="D30" s="21">
        <v>0.91352794130867743</v>
      </c>
      <c r="E30" s="1"/>
      <c r="G30" s="4">
        <v>3.9999999999999758E-4</v>
      </c>
      <c r="H30" s="9">
        <f t="shared" si="0"/>
        <v>3.5695670815994259E-4</v>
      </c>
      <c r="I30" s="2"/>
      <c r="J30" s="2"/>
      <c r="K30" s="5">
        <v>5.0000000000000044E-4</v>
      </c>
      <c r="L30" s="2">
        <f t="shared" si="1"/>
        <v>4.4619588519993135E-4</v>
      </c>
    </row>
    <row r="31" spans="1:12" x14ac:dyDescent="0.3">
      <c r="A31" s="7">
        <v>24</v>
      </c>
      <c r="B31" s="13">
        <v>0.88742649489463266</v>
      </c>
      <c r="C31" s="13">
        <v>0.8653591258793556</v>
      </c>
      <c r="D31" s="21">
        <v>0.90948784023747642</v>
      </c>
      <c r="E31" s="1"/>
      <c r="G31" s="4">
        <v>1.1000000000000038E-3</v>
      </c>
      <c r="H31" s="9">
        <f t="shared" si="0"/>
        <v>9.7616914438409922E-4</v>
      </c>
      <c r="I31" s="2"/>
      <c r="J31" s="2"/>
      <c r="K31" s="5">
        <v>5.0000000000000738E-4</v>
      </c>
      <c r="L31" s="2">
        <f t="shared" si="1"/>
        <v>4.4371324744732287E-4</v>
      </c>
    </row>
    <row r="32" spans="1:12" x14ac:dyDescent="0.3">
      <c r="A32" s="7">
        <v>25</v>
      </c>
      <c r="B32" s="13">
        <v>0.88243853613027601</v>
      </c>
      <c r="C32" s="13">
        <v>0.85947316319136569</v>
      </c>
      <c r="D32" s="21">
        <v>0.9054245999854752</v>
      </c>
      <c r="E32" s="1"/>
      <c r="G32" s="4">
        <v>1.0000000000000009E-3</v>
      </c>
      <c r="H32" s="9">
        <f t="shared" si="0"/>
        <v>8.8243853613027682E-4</v>
      </c>
      <c r="I32" s="2"/>
      <c r="J32" s="2"/>
      <c r="K32" s="5">
        <v>4.9999999999999351E-4</v>
      </c>
      <c r="L32" s="2">
        <f t="shared" si="1"/>
        <v>4.4121926806513228E-4</v>
      </c>
    </row>
    <row r="33" spans="1:12" x14ac:dyDescent="0.3">
      <c r="A33" s="7">
        <v>26</v>
      </c>
      <c r="B33" s="13">
        <v>0.87742807759693575</v>
      </c>
      <c r="C33" s="13">
        <v>0.8535677082674048</v>
      </c>
      <c r="D33" s="21">
        <v>0.90133827403947331</v>
      </c>
      <c r="E33" s="1"/>
      <c r="G33" s="4">
        <v>0</v>
      </c>
      <c r="H33" s="9">
        <f t="shared" si="0"/>
        <v>0</v>
      </c>
      <c r="I33" s="2"/>
      <c r="J33" s="2"/>
      <c r="K33" s="5">
        <v>5.0000000000000044E-4</v>
      </c>
      <c r="L33" s="2">
        <f t="shared" si="1"/>
        <v>4.3871403879846828E-4</v>
      </c>
    </row>
    <row r="34" spans="1:12" x14ac:dyDescent="0.3">
      <c r="A34" s="7">
        <v>27</v>
      </c>
      <c r="B34" s="13">
        <v>0.87239530914339369</v>
      </c>
      <c r="C34" s="13">
        <v>0.84764311183874941</v>
      </c>
      <c r="D34" s="21">
        <v>0.89722892020911493</v>
      </c>
      <c r="E34" s="1"/>
      <c r="G34" s="4">
        <v>9.9999999999999395E-4</v>
      </c>
      <c r="H34" s="9">
        <f t="shared" si="0"/>
        <v>8.7239530914338839E-4</v>
      </c>
      <c r="I34" s="2"/>
      <c r="J34" s="2"/>
      <c r="K34" s="5">
        <v>0</v>
      </c>
      <c r="L34" s="2">
        <f t="shared" si="1"/>
        <v>0</v>
      </c>
    </row>
    <row r="35" spans="1:12" x14ac:dyDescent="0.3">
      <c r="A35" s="7">
        <v>28</v>
      </c>
      <c r="B35" s="13">
        <v>0.86734042704220216</v>
      </c>
      <c r="C35" s="13">
        <v>0.84169973271765619</v>
      </c>
      <c r="D35" s="21">
        <v>0.89309660069524999</v>
      </c>
      <c r="E35" s="1"/>
      <c r="G35" s="4">
        <v>0</v>
      </c>
      <c r="H35" s="9">
        <f t="shared" si="0"/>
        <v>0</v>
      </c>
      <c r="I35" s="2"/>
      <c r="J35" s="2"/>
      <c r="K35" s="5">
        <v>1.5000000000000013E-3</v>
      </c>
      <c r="L35" s="2">
        <f t="shared" si="1"/>
        <v>1.3010106405633045E-3</v>
      </c>
    </row>
    <row r="36" spans="1:12" x14ac:dyDescent="0.3">
      <c r="A36" s="7">
        <v>29</v>
      </c>
      <c r="B36" s="13">
        <v>0.86226363405376671</v>
      </c>
      <c r="C36" s="13">
        <v>0.83573793783135486</v>
      </c>
      <c r="D36" s="21">
        <v>0.88894138215833862</v>
      </c>
      <c r="E36" s="1"/>
      <c r="G36" s="4">
        <v>3.9999999999999758E-4</v>
      </c>
      <c r="H36" s="9">
        <f t="shared" si="0"/>
        <v>3.4490545362150462E-4</v>
      </c>
      <c r="I36" s="2"/>
      <c r="J36" s="2"/>
      <c r="K36" s="5">
        <v>1.4999999999999944E-3</v>
      </c>
      <c r="L36" s="2">
        <f t="shared" si="1"/>
        <v>1.2933954510806452E-3</v>
      </c>
    </row>
    <row r="37" spans="1:12" x14ac:dyDescent="0.3">
      <c r="A37" s="7">
        <v>30</v>
      </c>
      <c r="B37" s="13">
        <v>0.8571651394893155</v>
      </c>
      <c r="C37" s="13">
        <v>0.82975810225325242</v>
      </c>
      <c r="D37" s="21">
        <v>0.88476333578686339</v>
      </c>
      <c r="E37" s="1"/>
      <c r="G37" s="4">
        <v>6.0000000000001025E-4</v>
      </c>
      <c r="H37" s="9">
        <f t="shared" si="0"/>
        <v>5.1429908369359813E-4</v>
      </c>
      <c r="I37" s="2"/>
      <c r="J37" s="2"/>
      <c r="K37" s="5">
        <v>1.3000000000000025E-3</v>
      </c>
      <c r="L37" s="2">
        <f t="shared" si="1"/>
        <v>1.1143146813361122E-3</v>
      </c>
    </row>
    <row r="38" spans="1:12" x14ac:dyDescent="0.3">
      <c r="A38" s="7">
        <v>31</v>
      </c>
      <c r="B38" s="13">
        <v>0.85204515927268942</v>
      </c>
      <c r="C38" s="13">
        <v>0.82376060923125882</v>
      </c>
      <c r="D38" s="21">
        <v>0.88056253736572121</v>
      </c>
      <c r="E38" s="1"/>
      <c r="G38" s="4">
        <v>0</v>
      </c>
      <c r="H38" s="9">
        <f t="shared" si="0"/>
        <v>0</v>
      </c>
      <c r="I38" s="2"/>
      <c r="J38" s="2"/>
      <c r="K38" s="5">
        <v>1.0000000000000009E-3</v>
      </c>
      <c r="L38" s="2">
        <f t="shared" si="1"/>
        <v>8.5204515927269015E-4</v>
      </c>
    </row>
    <row r="39" spans="1:12" x14ac:dyDescent="0.3">
      <c r="A39" s="7">
        <v>32</v>
      </c>
      <c r="B39" s="13">
        <v>0.8469039160008881</v>
      </c>
      <c r="C39" s="13">
        <v>0.81774585021313484</v>
      </c>
      <c r="D39" s="21">
        <v>0.87633906734455669</v>
      </c>
      <c r="E39" s="1"/>
      <c r="G39" s="4">
        <v>0</v>
      </c>
      <c r="H39" s="9">
        <f t="shared" si="0"/>
        <v>0</v>
      </c>
      <c r="I39" s="2"/>
      <c r="J39" s="2"/>
      <c r="K39" s="5">
        <v>0</v>
      </c>
      <c r="L39" s="2">
        <f t="shared" si="1"/>
        <v>0</v>
      </c>
    </row>
    <row r="40" spans="1:12" x14ac:dyDescent="0.3">
      <c r="A40" s="7">
        <v>33</v>
      </c>
      <c r="B40" s="13">
        <v>0.84174163900330234</v>
      </c>
      <c r="C40" s="13">
        <v>0.81171422486876776</v>
      </c>
      <c r="D40" s="21">
        <v>0.87209301090600333</v>
      </c>
      <c r="E40" s="1"/>
      <c r="G40" s="4">
        <v>9.9999999999999395E-4</v>
      </c>
      <c r="H40" s="9">
        <f t="shared" si="0"/>
        <v>8.4174163900329723E-4</v>
      </c>
      <c r="I40" s="2"/>
      <c r="J40" s="2"/>
      <c r="K40" s="5">
        <v>1.7000000000000001E-3</v>
      </c>
      <c r="L40" s="2">
        <f t="shared" si="1"/>
        <v>1.4309607863056142E-3</v>
      </c>
    </row>
    <row r="41" spans="1:12" x14ac:dyDescent="0.3">
      <c r="A41" s="7">
        <v>34</v>
      </c>
      <c r="B41" s="13">
        <v>0.83655856439956533</v>
      </c>
      <c r="C41" s="13">
        <v>0.80566614110927615</v>
      </c>
      <c r="D41" s="21">
        <v>0.86782445803379704</v>
      </c>
      <c r="E41" s="1"/>
      <c r="G41" s="4">
        <v>5.0000000000000044E-4</v>
      </c>
      <c r="H41" s="9">
        <f t="shared" si="0"/>
        <v>4.1827928219978304E-4</v>
      </c>
      <c r="I41" s="2"/>
      <c r="J41" s="2"/>
      <c r="K41" s="5">
        <v>0</v>
      </c>
      <c r="L41" s="2">
        <f t="shared" si="1"/>
        <v>0</v>
      </c>
    </row>
    <row r="42" spans="1:12" x14ac:dyDescent="0.3">
      <c r="A42" s="7">
        <v>35</v>
      </c>
      <c r="B42" s="13">
        <v>0.83135493515595171</v>
      </c>
      <c r="C42" s="13">
        <v>0.79960201510284779</v>
      </c>
      <c r="D42" s="21">
        <v>0.86353350358072301</v>
      </c>
      <c r="E42" s="1"/>
      <c r="G42" s="4">
        <v>0</v>
      </c>
      <c r="H42" s="9">
        <f t="shared" si="0"/>
        <v>0</v>
      </c>
      <c r="I42" s="2"/>
      <c r="J42" s="2"/>
      <c r="K42" s="5">
        <v>5.0000000000000044E-4</v>
      </c>
      <c r="L42" s="2">
        <f t="shared" si="1"/>
        <v>4.1567746757797621E-4</v>
      </c>
    </row>
    <row r="43" spans="1:12" x14ac:dyDescent="0.3">
      <c r="A43" s="7">
        <v>36</v>
      </c>
      <c r="B43" s="13">
        <v>0.82613100114025295</v>
      </c>
      <c r="C43" s="13">
        <v>0.79352227128721042</v>
      </c>
      <c r="D43" s="21">
        <v>0.85922024733635827</v>
      </c>
      <c r="E43" s="1"/>
      <c r="G43" s="4">
        <v>3.9999999999999758E-4</v>
      </c>
      <c r="H43" s="9">
        <f t="shared" si="0"/>
        <v>3.3045240045609918E-4</v>
      </c>
      <c r="I43" s="2"/>
      <c r="J43" s="2"/>
      <c r="K43" s="5">
        <v>2.0000000000000018E-3</v>
      </c>
      <c r="L43" s="2">
        <f t="shared" si="1"/>
        <v>1.6522620022805074E-3</v>
      </c>
    </row>
    <row r="44" spans="1:12" x14ac:dyDescent="0.3">
      <c r="A44" s="7">
        <v>37</v>
      </c>
      <c r="B44" s="13">
        <v>0.8208870191750558</v>
      </c>
      <c r="C44" s="13">
        <v>0.78742734237863665</v>
      </c>
      <c r="D44" s="21">
        <v>0.85488479409457008</v>
      </c>
      <c r="E44" s="1"/>
      <c r="G44" s="4">
        <v>1.0000000000000078E-3</v>
      </c>
      <c r="H44" s="9">
        <f t="shared" si="0"/>
        <v>8.2088701917506222E-4</v>
      </c>
      <c r="I44" s="2"/>
      <c r="J44" s="2"/>
      <c r="K44" s="5">
        <v>0</v>
      </c>
      <c r="L44" s="2">
        <f t="shared" si="1"/>
        <v>0</v>
      </c>
    </row>
    <row r="45" spans="1:12" x14ac:dyDescent="0.3">
      <c r="A45" s="7">
        <v>38</v>
      </c>
      <c r="B45" s="13">
        <v>0.81562325308935202</v>
      </c>
      <c r="C45" s="13">
        <v>0.78131766937738478</v>
      </c>
      <c r="D45" s="21">
        <v>0.85052725372072979</v>
      </c>
      <c r="E45" s="1"/>
      <c r="G45" s="4">
        <v>0</v>
      </c>
      <c r="H45" s="9">
        <f t="shared" si="0"/>
        <v>0</v>
      </c>
      <c r="I45" s="2"/>
      <c r="J45" s="2"/>
      <c r="K45" s="5">
        <v>1.0000000000000009E-3</v>
      </c>
      <c r="L45" s="2">
        <f t="shared" si="1"/>
        <v>8.1562325308935277E-4</v>
      </c>
    </row>
    <row r="46" spans="1:12" x14ac:dyDescent="0.3">
      <c r="A46" s="7">
        <v>39</v>
      </c>
      <c r="B46" s="13">
        <v>0.81033997376839995</v>
      </c>
      <c r="C46" s="13">
        <v>0.77519370156947298</v>
      </c>
      <c r="D46" s="21">
        <v>0.84614774121859915</v>
      </c>
      <c r="E46" s="1"/>
      <c r="G46" s="4">
        <v>0</v>
      </c>
      <c r="H46" s="9">
        <f t="shared" si="0"/>
        <v>0</v>
      </c>
      <c r="I46" s="2"/>
      <c r="J46" s="2"/>
      <c r="K46" s="5">
        <v>0</v>
      </c>
      <c r="L46" s="2">
        <f t="shared" si="1"/>
        <v>0</v>
      </c>
    </row>
    <row r="47" spans="1:12" x14ac:dyDescent="0.3">
      <c r="A47" s="7">
        <v>40</v>
      </c>
      <c r="B47" s="13">
        <v>0.80503745920176639</v>
      </c>
      <c r="C47" s="13">
        <v>0.76905589652468986</v>
      </c>
      <c r="D47" s="21">
        <v>0.84174637679684683</v>
      </c>
      <c r="E47" s="1"/>
      <c r="G47" s="4">
        <v>1.0999999999999899E-3</v>
      </c>
      <c r="H47" s="9">
        <f t="shared" si="0"/>
        <v>8.8554120512193484E-4</v>
      </c>
      <c r="I47" s="2"/>
      <c r="J47" s="2"/>
      <c r="K47" s="5">
        <v>0</v>
      </c>
      <c r="L47" s="2">
        <f t="shared" si="1"/>
        <v>0</v>
      </c>
    </row>
    <row r="48" spans="1:12" x14ac:dyDescent="0.3">
      <c r="A48" s="7">
        <v>41</v>
      </c>
      <c r="B48" s="13">
        <v>0.79971599452946707</v>
      </c>
      <c r="C48" s="13">
        <v>0.7629047200907374</v>
      </c>
      <c r="D48" s="21">
        <v>0.83732328593515093</v>
      </c>
      <c r="E48" s="1"/>
      <c r="G48" s="4">
        <v>1.0000000000000078E-3</v>
      </c>
      <c r="H48" s="9">
        <f t="shared" si="0"/>
        <v>7.9971599452947331E-4</v>
      </c>
      <c r="I48" s="2"/>
      <c r="J48" s="2"/>
      <c r="K48" s="5">
        <v>1.0000000000000009E-3</v>
      </c>
      <c r="L48" s="2">
        <f t="shared" si="1"/>
        <v>7.9971599452946778E-4</v>
      </c>
    </row>
    <row r="49" spans="1:12" x14ac:dyDescent="0.3">
      <c r="A49" s="7">
        <v>42</v>
      </c>
      <c r="B49" s="13">
        <v>0.79437587208612925</v>
      </c>
      <c r="C49" s="13">
        <v>0.75674064638340865</v>
      </c>
      <c r="D49" s="21">
        <v>0.83287859944984055</v>
      </c>
      <c r="E49" s="1"/>
      <c r="G49" s="4">
        <v>3.9999999999999758E-4</v>
      </c>
      <c r="H49" s="9">
        <f t="shared" si="0"/>
        <v>3.1775034883444977E-4</v>
      </c>
      <c r="I49" s="2"/>
      <c r="J49" s="2"/>
      <c r="K49" s="5">
        <v>0</v>
      </c>
      <c r="L49" s="2">
        <f t="shared" si="1"/>
        <v>0</v>
      </c>
    </row>
    <row r="50" spans="1:12" x14ac:dyDescent="0.3">
      <c r="A50" s="7">
        <v>43</v>
      </c>
      <c r="B50" s="13">
        <v>0.78901739144309613</v>
      </c>
      <c r="C50" s="13">
        <v>0.75056415777269714</v>
      </c>
      <c r="D50" s="21">
        <v>0.82841245355903181</v>
      </c>
      <c r="E50" s="1"/>
      <c r="G50" s="4">
        <v>0</v>
      </c>
      <c r="H50" s="9">
        <f t="shared" si="0"/>
        <v>0</v>
      </c>
      <c r="I50" s="2"/>
      <c r="J50" s="2"/>
      <c r="K50" s="5">
        <v>1.0000000000000009E-3</v>
      </c>
      <c r="L50" s="2">
        <f t="shared" si="1"/>
        <v>7.8901739144309683E-4</v>
      </c>
    </row>
    <row r="51" spans="1:12" x14ac:dyDescent="0.3">
      <c r="A51" s="7">
        <v>44</v>
      </c>
      <c r="B51" s="13">
        <v>0.78364085944839179</v>
      </c>
      <c r="C51" s="13">
        <v>0.74437574486473901</v>
      </c>
      <c r="D51" s="21">
        <v>0.82392498994720897</v>
      </c>
      <c r="E51" s="1"/>
      <c r="G51" s="4">
        <v>0</v>
      </c>
      <c r="H51" s="9">
        <f t="shared" si="0"/>
        <v>0</v>
      </c>
      <c r="I51" s="2"/>
      <c r="J51" s="2"/>
      <c r="K51" s="5">
        <v>9.9999999999998701E-4</v>
      </c>
      <c r="L51" s="2">
        <f t="shared" si="1"/>
        <v>7.8364085944838166E-4</v>
      </c>
    </row>
    <row r="52" spans="1:12" x14ac:dyDescent="0.3">
      <c r="A52" s="7">
        <v>45</v>
      </c>
      <c r="B52" s="13">
        <v>0.77824659026446497</v>
      </c>
      <c r="C52" s="13">
        <v>0.73817590647948639</v>
      </c>
      <c r="D52" s="21">
        <v>0.8194163558292018</v>
      </c>
      <c r="E52" s="1"/>
      <c r="G52" s="4">
        <v>0</v>
      </c>
      <c r="H52" s="9">
        <f t="shared" si="0"/>
        <v>0</v>
      </c>
      <c r="I52" s="2"/>
      <c r="J52" s="2"/>
      <c r="K52" s="5">
        <v>8.0000000000000904E-4</v>
      </c>
      <c r="L52" s="2">
        <f t="shared" si="1"/>
        <v>6.2259727221157903E-4</v>
      </c>
    </row>
    <row r="53" spans="1:12" x14ac:dyDescent="0.3">
      <c r="A53" s="7">
        <v>46</v>
      </c>
      <c r="B53" s="13">
        <v>0.77283490540362831</v>
      </c>
      <c r="C53" s="13">
        <v>0.73196514962401138</v>
      </c>
      <c r="D53" s="21">
        <v>0.81488670401350949</v>
      </c>
      <c r="E53" s="1"/>
      <c r="G53" s="4">
        <v>0</v>
      </c>
      <c r="H53" s="9">
        <f t="shared" si="0"/>
        <v>0</v>
      </c>
      <c r="I53" s="2"/>
      <c r="J53" s="2"/>
      <c r="K53" s="5">
        <v>0</v>
      </c>
      <c r="L53" s="2">
        <f t="shared" si="1"/>
        <v>0</v>
      </c>
    </row>
    <row r="54" spans="1:12" x14ac:dyDescent="0.3">
      <c r="A54" s="7">
        <v>47</v>
      </c>
      <c r="B54" s="13">
        <v>0.76740613376110955</v>
      </c>
      <c r="C54" s="13">
        <v>0.72574398946134266</v>
      </c>
      <c r="D54" s="21">
        <v>0.81033619296491843</v>
      </c>
      <c r="E54" s="1"/>
      <c r="G54" s="4">
        <v>0</v>
      </c>
      <c r="H54" s="9">
        <f t="shared" si="0"/>
        <v>0</v>
      </c>
      <c r="I54" s="2"/>
      <c r="J54" s="2"/>
      <c r="K54" s="5">
        <v>1.6999999999999932E-3</v>
      </c>
      <c r="L54" s="2">
        <f t="shared" si="1"/>
        <v>1.3045904273938809E-3</v>
      </c>
    </row>
    <row r="55" spans="1:12" x14ac:dyDescent="0.3">
      <c r="A55" s="7">
        <v>48</v>
      </c>
      <c r="B55" s="13">
        <v>0.76196061164562978</v>
      </c>
      <c r="C55" s="13">
        <v>0.71951294927473231</v>
      </c>
      <c r="D55" s="21">
        <v>0.80576498686636266</v>
      </c>
      <c r="E55" s="1"/>
      <c r="G55" s="4">
        <v>0</v>
      </c>
      <c r="H55" s="9">
        <f t="shared" si="0"/>
        <v>0</v>
      </c>
      <c r="I55" s="2"/>
      <c r="J55" s="2"/>
      <c r="K55" s="5">
        <v>5.0000000000001432E-4</v>
      </c>
      <c r="L55" s="2">
        <f t="shared" si="1"/>
        <v>3.8098030582282578E-4</v>
      </c>
    </row>
    <row r="56" spans="1:12" x14ac:dyDescent="0.3">
      <c r="A56" s="7">
        <v>49</v>
      </c>
      <c r="B56" s="13">
        <v>0.75649868280742227</v>
      </c>
      <c r="C56" s="13">
        <v>0.71327256042725684</v>
      </c>
      <c r="D56" s="21">
        <v>0.80117325567997155</v>
      </c>
      <c r="E56" s="1"/>
      <c r="G56" s="4">
        <v>0</v>
      </c>
      <c r="H56" s="9">
        <f t="shared" si="0"/>
        <v>0</v>
      </c>
      <c r="I56" s="2"/>
      <c r="J56" s="2"/>
      <c r="K56" s="5">
        <v>1.6999999999999932E-3</v>
      </c>
      <c r="L56" s="2">
        <f t="shared" si="1"/>
        <v>1.2860477607726127E-3</v>
      </c>
    </row>
    <row r="57" spans="1:12" x14ac:dyDescent="0.3">
      <c r="A57" s="7">
        <v>50</v>
      </c>
      <c r="B57" s="13">
        <v>0.75102069846360575</v>
      </c>
      <c r="C57" s="13">
        <v>0.70702336231665242</v>
      </c>
      <c r="D57" s="21">
        <v>0.79656117520725078</v>
      </c>
      <c r="E57" s="1"/>
      <c r="G57" s="4">
        <v>0</v>
      </c>
      <c r="H57" s="9">
        <f t="shared" si="0"/>
        <v>0</v>
      </c>
      <c r="I57" s="2"/>
      <c r="J57" s="2"/>
      <c r="K57" s="5">
        <v>0</v>
      </c>
      <c r="L57" s="2">
        <f t="shared" si="1"/>
        <v>0</v>
      </c>
    </row>
    <row r="58" spans="1:12" x14ac:dyDescent="0.3">
      <c r="A58" s="7">
        <v>51</v>
      </c>
      <c r="B58" s="13">
        <v>0.7455270173208256</v>
      </c>
      <c r="C58" s="13">
        <v>0.70076590232528846</v>
      </c>
      <c r="D58" s="21">
        <v>0.79192892714833929</v>
      </c>
      <c r="E58" s="1"/>
      <c r="G58" s="4">
        <v>1.0999999999999968E-3</v>
      </c>
      <c r="H58" s="9">
        <f t="shared" si="0"/>
        <v>8.2007971905290579E-4</v>
      </c>
      <c r="I58" s="2"/>
      <c r="J58" s="2"/>
      <c r="K58" s="5">
        <v>2.9999999999999472E-4</v>
      </c>
      <c r="L58" s="2">
        <f t="shared" si="1"/>
        <v>2.2365810519624373E-4</v>
      </c>
    </row>
    <row r="59" spans="1:12" x14ac:dyDescent="0.3">
      <c r="A59" s="7">
        <v>52</v>
      </c>
      <c r="B59" s="13">
        <v>0.74001800559507214</v>
      </c>
      <c r="C59" s="13">
        <v>0.69450073576518068</v>
      </c>
      <c r="D59" s="21">
        <v>0.7872766991602852</v>
      </c>
      <c r="E59" s="1"/>
      <c r="G59" s="4">
        <v>0</v>
      </c>
      <c r="H59" s="9">
        <f t="shared" si="0"/>
        <v>0</v>
      </c>
      <c r="I59" s="2"/>
      <c r="J59" s="2"/>
      <c r="K59" s="5">
        <v>1.8000000000000099E-3</v>
      </c>
      <c r="L59" s="2">
        <f t="shared" si="1"/>
        <v>1.3320324100711371E-3</v>
      </c>
    </row>
    <row r="60" spans="1:12" x14ac:dyDescent="0.3">
      <c r="A60" s="7">
        <v>53</v>
      </c>
      <c r="B60" s="13">
        <v>0.7344940370285904</v>
      </c>
      <c r="C60" s="13">
        <v>0.68822842581795263</v>
      </c>
      <c r="D60" s="21">
        <v>0.7826046849142817</v>
      </c>
      <c r="E60" s="1"/>
      <c r="G60" s="4">
        <v>0</v>
      </c>
      <c r="H60" s="9">
        <f t="shared" si="0"/>
        <v>0</v>
      </c>
      <c r="I60" s="2"/>
      <c r="J60" s="2"/>
      <c r="K60" s="5">
        <v>0</v>
      </c>
      <c r="L60" s="2">
        <f t="shared" si="1"/>
        <v>0</v>
      </c>
    </row>
    <row r="61" spans="1:12" x14ac:dyDescent="0.3">
      <c r="A61" s="7">
        <v>54</v>
      </c>
      <c r="B61" s="13">
        <v>0.72895549290378936</v>
      </c>
      <c r="C61" s="13">
        <v>0.68194954346964676</v>
      </c>
      <c r="D61" s="21">
        <v>0.7779130841518026</v>
      </c>
      <c r="E61" s="1"/>
      <c r="G61" s="4">
        <v>0</v>
      </c>
      <c r="H61" s="9">
        <f t="shared" si="0"/>
        <v>0</v>
      </c>
      <c r="I61" s="2"/>
      <c r="J61" s="2"/>
      <c r="K61" s="5">
        <v>2.5000000000000022E-3</v>
      </c>
      <c r="L61" s="2">
        <f t="shared" si="1"/>
        <v>1.8223887322594749E-3</v>
      </c>
    </row>
    <row r="62" spans="1:12" x14ac:dyDescent="0.3">
      <c r="A62" s="7">
        <v>55</v>
      </c>
      <c r="B62" s="13">
        <v>0.72340276205406229</v>
      </c>
      <c r="C62" s="13">
        <v>0.67566466744029718</v>
      </c>
      <c r="D62" s="21">
        <v>0.77320210273957768</v>
      </c>
      <c r="E62" s="1"/>
      <c r="G62" s="4">
        <v>1.5000000000000013E-3</v>
      </c>
      <c r="H62" s="9">
        <f t="shared" si="0"/>
        <v>1.0851041430810944E-3</v>
      </c>
      <c r="I62" s="2"/>
      <c r="J62" s="2"/>
      <c r="K62" s="5">
        <v>1.1999999999999927E-3</v>
      </c>
      <c r="L62" s="2">
        <f t="shared" si="1"/>
        <v>8.6808331446486947E-4</v>
      </c>
    </row>
    <row r="63" spans="1:12" x14ac:dyDescent="0.3">
      <c r="A63" s="7">
        <v>56</v>
      </c>
      <c r="B63" s="13">
        <v>0.71783624087142683</v>
      </c>
      <c r="C63" s="13">
        <v>0.66937438410816874</v>
      </c>
      <c r="D63" s="21">
        <v>0.76847195272334334</v>
      </c>
      <c r="E63" s="1"/>
      <c r="G63" s="4">
        <v>1.0000000000000009E-3</v>
      </c>
      <c r="H63" s="9">
        <f t="shared" si="0"/>
        <v>7.1783624087142742E-4</v>
      </c>
      <c r="I63" s="2"/>
      <c r="J63" s="2"/>
      <c r="K63" s="5">
        <v>0</v>
      </c>
      <c r="L63" s="2">
        <f t="shared" si="1"/>
        <v>0</v>
      </c>
    </row>
    <row r="64" spans="1:12" x14ac:dyDescent="0.3">
      <c r="A64" s="7">
        <v>57</v>
      </c>
      <c r="B64" s="13">
        <v>0.71225633331089333</v>
      </c>
      <c r="C64" s="13">
        <v>0.66307928742857725</v>
      </c>
      <c r="D64" s="21">
        <v>0.76372285238030613</v>
      </c>
      <c r="E64" s="1"/>
      <c r="G64" s="4">
        <v>2.0000000000000018E-3</v>
      </c>
      <c r="H64" s="9">
        <f t="shared" si="0"/>
        <v>1.4245126666217879E-3</v>
      </c>
      <c r="I64" s="2"/>
      <c r="J64" s="2"/>
      <c r="K64" s="5">
        <v>0</v>
      </c>
      <c r="L64" s="2">
        <f t="shared" si="1"/>
        <v>0</v>
      </c>
    </row>
    <row r="65" spans="1:12" x14ac:dyDescent="0.3">
      <c r="A65" s="7">
        <v>58</v>
      </c>
      <c r="B65" s="13">
        <v>0.70666345089147198</v>
      </c>
      <c r="C65" s="13">
        <v>0.65677997884719908</v>
      </c>
      <c r="D65" s="21">
        <v>0.75895502627025591</v>
      </c>
      <c r="E65" s="1"/>
      <c r="G65" s="4">
        <v>0</v>
      </c>
      <c r="H65" s="9">
        <f t="shared" si="0"/>
        <v>0</v>
      </c>
      <c r="I65" s="2"/>
      <c r="J65" s="2"/>
      <c r="K65" s="5">
        <v>2.9999999999999888E-3</v>
      </c>
      <c r="L65" s="2">
        <f t="shared" si="1"/>
        <v>2.1199903526744079E-3</v>
      </c>
    </row>
    <row r="66" spans="1:12" x14ac:dyDescent="0.3">
      <c r="A66" s="7">
        <v>59</v>
      </c>
      <c r="B66" s="13">
        <v>0.70105801269372459</v>
      </c>
      <c r="C66" s="13">
        <v>0.65047706720778853</v>
      </c>
      <c r="D66" s="21">
        <v>0.75416870528525914</v>
      </c>
      <c r="E66" s="1"/>
      <c r="G66" s="4">
        <v>0</v>
      </c>
      <c r="H66" s="9">
        <f t="shared" si="0"/>
        <v>0</v>
      </c>
      <c r="I66" s="2"/>
      <c r="J66" s="2"/>
      <c r="K66" s="5">
        <v>0</v>
      </c>
      <c r="L66" s="2">
        <f t="shared" si="1"/>
        <v>0</v>
      </c>
    </row>
    <row r="67" spans="1:12" x14ac:dyDescent="0.3">
      <c r="A67" s="7">
        <v>60</v>
      </c>
      <c r="B67" s="13">
        <v>0.69544044535377247</v>
      </c>
      <c r="C67" s="13">
        <v>0.64417116865421664</v>
      </c>
      <c r="D67" s="21">
        <v>0.74936412669786945</v>
      </c>
      <c r="E67" s="1"/>
      <c r="G67" s="4">
        <v>0</v>
      </c>
      <c r="H67" s="9">
        <f t="shared" si="0"/>
        <v>0</v>
      </c>
      <c r="I67" s="2"/>
      <c r="J67" s="2"/>
      <c r="K67" s="5">
        <v>2.0000000000000157E-3</v>
      </c>
      <c r="L67" s="2">
        <f t="shared" si="1"/>
        <v>1.3908808907075558E-3</v>
      </c>
    </row>
    <row r="68" spans="1:12" x14ac:dyDescent="0.3">
      <c r="A68" s="7">
        <v>61</v>
      </c>
      <c r="B68" s="13">
        <v>0.68981118305366407</v>
      </c>
      <c r="C68" s="13">
        <v>0.63786290652675237</v>
      </c>
      <c r="D68" s="21">
        <v>0.74454153420778335</v>
      </c>
      <c r="E68" s="1"/>
      <c r="G68" s="4">
        <v>0</v>
      </c>
      <c r="H68" s="9">
        <f t="shared" si="0"/>
        <v>0</v>
      </c>
      <c r="I68" s="2"/>
      <c r="J68" s="2"/>
      <c r="K68" s="5">
        <v>0</v>
      </c>
      <c r="L68" s="2">
        <f t="shared" si="1"/>
        <v>0</v>
      </c>
    </row>
    <row r="69" spans="1:12" x14ac:dyDescent="0.3">
      <c r="A69" s="7">
        <v>62</v>
      </c>
      <c r="B69" s="13">
        <v>0.68417066750801525</v>
      </c>
      <c r="C69" s="13">
        <v>0.6315529112525059</v>
      </c>
      <c r="D69" s="21">
        <v>0.73970117798687551</v>
      </c>
      <c r="E69" s="1"/>
      <c r="G69" s="4">
        <v>0</v>
      </c>
      <c r="H69" s="9">
        <f t="shared" si="0"/>
        <v>0</v>
      </c>
      <c r="I69" s="2"/>
      <c r="J69" s="2"/>
      <c r="K69" s="5">
        <v>1.9999999999999879E-3</v>
      </c>
      <c r="L69" s="2">
        <f t="shared" si="1"/>
        <v>1.3683413350160222E-3</v>
      </c>
    </row>
    <row r="70" spans="1:12" x14ac:dyDescent="0.3">
      <c r="A70" s="7">
        <v>63</v>
      </c>
      <c r="B70" s="13">
        <v>0.67851934794682678</v>
      </c>
      <c r="C70" s="13">
        <v>0.62524182022996055</v>
      </c>
      <c r="D70" s="21">
        <v>0.73484331472254083</v>
      </c>
      <c r="E70" s="1"/>
      <c r="G70" s="4">
        <v>2.0000000000000018E-3</v>
      </c>
      <c r="H70" s="9">
        <f t="shared" si="0"/>
        <v>1.3570386958936548E-3</v>
      </c>
      <c r="I70" s="2"/>
      <c r="J70" s="2"/>
      <c r="K70" s="5">
        <v>0</v>
      </c>
      <c r="L70" s="2">
        <f t="shared" si="1"/>
        <v>0</v>
      </c>
    </row>
    <row r="71" spans="1:12" x14ac:dyDescent="0.3">
      <c r="A71" s="7">
        <v>64</v>
      </c>
      <c r="B71" s="13">
        <v>0.67285768109438937</v>
      </c>
      <c r="C71" s="13">
        <v>0.61893027770751752</v>
      </c>
      <c r="D71" s="21">
        <v>0.72996820765927228</v>
      </c>
      <c r="E71" s="1"/>
      <c r="G71" s="4">
        <v>0</v>
      </c>
      <c r="H71" s="9">
        <f t="shared" si="0"/>
        <v>0</v>
      </c>
      <c r="I71" s="2"/>
      <c r="J71" s="2"/>
      <c r="K71" s="5">
        <v>0</v>
      </c>
      <c r="L71" s="2">
        <f t="shared" si="1"/>
        <v>0</v>
      </c>
    </row>
    <row r="72" spans="1:12" x14ac:dyDescent="0.3">
      <c r="A72" s="7">
        <v>65</v>
      </c>
      <c r="B72" s="13">
        <v>0.66718613114418246</v>
      </c>
      <c r="C72" s="13">
        <v>0.61261893465598538</v>
      </c>
      <c r="D72" s="21">
        <v>0.72507612663840315</v>
      </c>
      <c r="E72" s="1"/>
      <c r="G72" s="4">
        <v>0</v>
      </c>
      <c r="H72" s="9">
        <f t="shared" ref="H72:H135" si="2">G72*B72</f>
        <v>0</v>
      </c>
      <c r="I72" s="2"/>
      <c r="J72" s="2"/>
      <c r="K72" s="5">
        <v>0</v>
      </c>
      <c r="L72" s="2">
        <f t="shared" ref="L72:L135" si="3">K72*B72</f>
        <v>0</v>
      </c>
    </row>
    <row r="73" spans="1:12" x14ac:dyDescent="0.3">
      <c r="A73" s="7">
        <v>66</v>
      </c>
      <c r="B73" s="13">
        <v>0.66150516972967921</v>
      </c>
      <c r="C73" s="13">
        <v>0.60630844863494759</v>
      </c>
      <c r="D73" s="21">
        <v>0.72016734813593963</v>
      </c>
      <c r="E73" s="1"/>
      <c r="G73" s="4">
        <v>0</v>
      </c>
      <c r="H73" s="9">
        <f t="shared" si="2"/>
        <v>0</v>
      </c>
      <c r="I73" s="2"/>
      <c r="J73" s="2"/>
      <c r="K73" s="5">
        <v>0</v>
      </c>
      <c r="L73" s="2">
        <f t="shared" si="3"/>
        <v>0</v>
      </c>
    </row>
    <row r="74" spans="1:12" x14ac:dyDescent="0.3">
      <c r="A74" s="7">
        <v>67</v>
      </c>
      <c r="B74" s="13">
        <v>0.65581527589096267</v>
      </c>
      <c r="C74" s="13">
        <v>0.5999994836529432</v>
      </c>
      <c r="D74" s="21">
        <v>0.7152421552984084</v>
      </c>
      <c r="E74" s="1"/>
      <c r="G74" s="4">
        <v>0</v>
      </c>
      <c r="H74" s="9">
        <f t="shared" si="2"/>
        <v>0</v>
      </c>
      <c r="I74" s="2"/>
      <c r="J74" s="2"/>
      <c r="K74" s="5">
        <v>3.0000000000000165E-3</v>
      </c>
      <c r="L74" s="2">
        <f t="shared" si="3"/>
        <v>1.9674458276728989E-3</v>
      </c>
    </row>
    <row r="75" spans="1:12" x14ac:dyDescent="0.3">
      <c r="A75" s="7">
        <v>68</v>
      </c>
      <c r="B75" s="13">
        <v>0.65011693603706688</v>
      </c>
      <c r="C75" s="13">
        <v>0.59369271002140256</v>
      </c>
      <c r="D75" s="21">
        <v>0.710300837976646</v>
      </c>
      <c r="E75" s="1"/>
      <c r="G75" s="4">
        <v>0</v>
      </c>
      <c r="H75" s="9">
        <f t="shared" si="2"/>
        <v>0</v>
      </c>
      <c r="I75" s="2"/>
      <c r="J75" s="2"/>
      <c r="K75" s="5">
        <v>0</v>
      </c>
      <c r="L75" s="2">
        <f t="shared" si="3"/>
        <v>0</v>
      </c>
    </row>
    <row r="76" spans="1:12" x14ac:dyDescent="0.3">
      <c r="A76" s="7">
        <v>69</v>
      </c>
      <c r="B76" s="13">
        <v>0.64441064390395097</v>
      </c>
      <c r="C76" s="13">
        <v>0.58738880420228157</v>
      </c>
      <c r="D76" s="21">
        <v>0.70534369275745123</v>
      </c>
      <c r="E76" s="1"/>
      <c r="G76" s="4">
        <v>0</v>
      </c>
      <c r="H76" s="9">
        <f t="shared" si="2"/>
        <v>0</v>
      </c>
      <c r="I76" s="2"/>
      <c r="J76" s="2"/>
      <c r="K76" s="5">
        <v>3.4999999999999892E-3</v>
      </c>
      <c r="L76" s="2">
        <f t="shared" si="3"/>
        <v>2.2554372536638216E-3</v>
      </c>
    </row>
    <row r="77" spans="1:12" x14ac:dyDescent="0.3">
      <c r="A77" s="7">
        <v>70</v>
      </c>
      <c r="B77" s="13">
        <v>0.63869690050801886</v>
      </c>
      <c r="C77" s="13">
        <v>0.58108844864934273</v>
      </c>
      <c r="D77" s="21">
        <v>0.70037102299302623</v>
      </c>
      <c r="E77" s="1"/>
      <c r="G77" s="4">
        <v>0</v>
      </c>
      <c r="H77" s="9">
        <f t="shared" si="2"/>
        <v>0</v>
      </c>
      <c r="I77" s="2"/>
      <c r="J77" s="2"/>
      <c r="K77" s="5">
        <v>0</v>
      </c>
      <c r="L77" s="2">
        <f t="shared" si="3"/>
        <v>0</v>
      </c>
    </row>
    <row r="78" spans="1:12" x14ac:dyDescent="0.3">
      <c r="A78" s="7">
        <v>71</v>
      </c>
      <c r="B78" s="13">
        <v>0.63297621409509497</v>
      </c>
      <c r="C78" s="13">
        <v>0.57479233164303345</v>
      </c>
      <c r="D78" s="21">
        <v>0.69538313882812441</v>
      </c>
      <c r="E78" s="1"/>
      <c r="G78" s="4">
        <v>0</v>
      </c>
      <c r="H78" s="9">
        <f t="shared" si="2"/>
        <v>0</v>
      </c>
      <c r="I78" s="2"/>
      <c r="J78" s="2"/>
      <c r="K78" s="5">
        <v>9.000000000000008E-3</v>
      </c>
      <c r="L78" s="2">
        <f t="shared" si="3"/>
        <v>5.6967859268558596E-3</v>
      </c>
    </row>
    <row r="79" spans="1:12" x14ac:dyDescent="0.3">
      <c r="A79" s="7">
        <v>72</v>
      </c>
      <c r="B79" s="13">
        <v>0.62724910008477275</v>
      </c>
      <c r="C79" s="13">
        <v>0.56850114711892197</v>
      </c>
      <c r="D79" s="21">
        <v>0.69038035722483138</v>
      </c>
      <c r="E79" s="1"/>
      <c r="G79" s="4">
        <v>0</v>
      </c>
      <c r="H79" s="9">
        <f t="shared" si="2"/>
        <v>0</v>
      </c>
      <c r="I79" s="2"/>
      <c r="J79" s="2"/>
      <c r="K79" s="5">
        <v>0</v>
      </c>
      <c r="L79" s="2">
        <f t="shared" si="3"/>
        <v>0</v>
      </c>
    </row>
    <row r="80" spans="1:12" x14ac:dyDescent="0.3">
      <c r="A80" s="7">
        <v>73</v>
      </c>
      <c r="B80" s="13">
        <v>0.62151608101004674</v>
      </c>
      <c r="C80" s="13">
        <v>0.56221559448964886</v>
      </c>
      <c r="D80" s="21">
        <v>0.68536300198489497</v>
      </c>
      <c r="E80" s="1"/>
      <c r="G80" s="4">
        <v>0</v>
      </c>
      <c r="H80" s="9">
        <f t="shared" si="2"/>
        <v>0</v>
      </c>
      <c r="I80" s="2"/>
      <c r="J80" s="2"/>
      <c r="K80" s="5">
        <v>0</v>
      </c>
      <c r="L80" s="2">
        <f t="shared" si="3"/>
        <v>0</v>
      </c>
    </row>
    <row r="81" spans="1:12" x14ac:dyDescent="0.3">
      <c r="A81" s="7">
        <v>74</v>
      </c>
      <c r="B81" s="13">
        <v>0.61577768645214503</v>
      </c>
      <c r="C81" s="13">
        <v>0.55593637846036015</v>
      </c>
      <c r="D81" s="21">
        <v>0.68033140376952594</v>
      </c>
      <c r="E81" s="1"/>
      <c r="G81" s="4">
        <v>0</v>
      </c>
      <c r="H81" s="9">
        <f t="shared" si="2"/>
        <v>0</v>
      </c>
      <c r="I81" s="2"/>
      <c r="J81" s="2"/>
      <c r="K81" s="5">
        <v>0</v>
      </c>
      <c r="L81" s="2">
        <f t="shared" si="3"/>
        <v>0</v>
      </c>
    </row>
    <row r="82" spans="1:12" x14ac:dyDescent="0.3">
      <c r="A82" s="7">
        <v>75</v>
      </c>
      <c r="B82" s="13">
        <v>0.61003445297048187</v>
      </c>
      <c r="C82" s="13">
        <v>0.54966420883759692</v>
      </c>
      <c r="D82" s="21">
        <v>0.67528590011658918</v>
      </c>
      <c r="E82">
        <v>0.9383958</v>
      </c>
      <c r="F82">
        <f t="shared" ref="F82:F145" si="4">1-E82</f>
        <v>6.1604199999999998E-2</v>
      </c>
      <c r="G82" s="3">
        <f t="shared" ref="G82:G145" si="5">F83-F82</f>
        <v>5.2710000000000257E-4</v>
      </c>
      <c r="H82" s="9">
        <f t="shared" si="2"/>
        <v>3.2154916016074255E-4</v>
      </c>
      <c r="I82" s="2">
        <v>0.90021799999999996</v>
      </c>
      <c r="J82" s="2">
        <f t="shared" ref="J82:J145" si="6">1-I82</f>
        <v>9.9782000000000037E-2</v>
      </c>
      <c r="K82" s="2">
        <f t="shared" ref="K82:K145" si="7">J83-J82</f>
        <v>1.2518999999999725E-3</v>
      </c>
      <c r="L82" s="2">
        <f t="shared" si="3"/>
        <v>7.6370213167372943E-4</v>
      </c>
    </row>
    <row r="83" spans="1:12" x14ac:dyDescent="0.3">
      <c r="A83" s="7">
        <v>76</v>
      </c>
      <c r="B83" s="13">
        <v>0.60428692402764395</v>
      </c>
      <c r="C83" s="13">
        <v>0.54339980033161261</v>
      </c>
      <c r="D83" s="21">
        <v>0.67022683545510231</v>
      </c>
      <c r="E83">
        <v>0.9378687</v>
      </c>
      <c r="F83">
        <f t="shared" si="4"/>
        <v>6.21313E-2</v>
      </c>
      <c r="G83" s="3">
        <f t="shared" si="5"/>
        <v>5.3190000000002957E-4</v>
      </c>
      <c r="H83" s="9">
        <f t="shared" si="2"/>
        <v>3.2142021489032168E-4</v>
      </c>
      <c r="I83" s="2">
        <v>0.89896609999999999</v>
      </c>
      <c r="J83" s="2">
        <f t="shared" si="6"/>
        <v>0.10103390000000001</v>
      </c>
      <c r="K83" s="2">
        <f t="shared" si="7"/>
        <v>1.264299999999996E-3</v>
      </c>
      <c r="L83" s="2">
        <f t="shared" si="3"/>
        <v>7.6399995804814777E-4</v>
      </c>
    </row>
    <row r="84" spans="1:12" x14ac:dyDescent="0.3">
      <c r="A84" s="7">
        <v>77</v>
      </c>
      <c r="B84" s="13">
        <v>0.59853564990933616</v>
      </c>
      <c r="C84" s="13">
        <v>0.53714387235210259</v>
      </c>
      <c r="D84" s="21">
        <v>0.66515456111696081</v>
      </c>
      <c r="E84">
        <v>0.93733679999999997</v>
      </c>
      <c r="F84">
        <f t="shared" si="4"/>
        <v>6.266320000000003E-2</v>
      </c>
      <c r="G84" s="3">
        <f t="shared" si="5"/>
        <v>5.364999999999398E-4</v>
      </c>
      <c r="H84" s="9">
        <f t="shared" si="2"/>
        <v>3.2111437617632284E-4</v>
      </c>
      <c r="I84" s="2">
        <v>0.89770179999999999</v>
      </c>
      <c r="J84" s="2">
        <f t="shared" si="6"/>
        <v>0.10229820000000001</v>
      </c>
      <c r="K84" s="2">
        <f t="shared" si="7"/>
        <v>1.2767000000000195E-3</v>
      </c>
      <c r="L84" s="2">
        <f t="shared" si="3"/>
        <v>7.6415046423926119E-4</v>
      </c>
    </row>
    <row r="85" spans="1:12" x14ac:dyDescent="0.3">
      <c r="A85" s="7">
        <v>78</v>
      </c>
      <c r="B85" s="13">
        <v>0.59278118763920551</v>
      </c>
      <c r="C85" s="13">
        <v>0.53089714879733441</v>
      </c>
      <c r="D85" s="21">
        <v>0.66006943534580675</v>
      </c>
      <c r="E85">
        <v>0.93680030000000003</v>
      </c>
      <c r="F85">
        <f t="shared" si="4"/>
        <v>6.319969999999997E-2</v>
      </c>
      <c r="G85" s="3">
        <f t="shared" si="5"/>
        <v>5.4120000000001944E-4</v>
      </c>
      <c r="H85" s="9">
        <f t="shared" si="2"/>
        <v>3.2081317875034957E-4</v>
      </c>
      <c r="I85" s="2">
        <v>0.89642509999999997</v>
      </c>
      <c r="J85" s="2">
        <f t="shared" si="6"/>
        <v>0.10357490000000003</v>
      </c>
      <c r="K85" s="2">
        <f t="shared" si="7"/>
        <v>1.2889999999999846E-3</v>
      </c>
      <c r="L85" s="2">
        <f t="shared" si="3"/>
        <v>7.6409495086692675E-4</v>
      </c>
    </row>
    <row r="86" spans="1:12" x14ac:dyDescent="0.3">
      <c r="A86" s="7">
        <v>79</v>
      </c>
      <c r="B86" s="13">
        <v>0.58702410088846901</v>
      </c>
      <c r="C86" s="13">
        <v>0.5246603578366682</v>
      </c>
      <c r="D86" s="21">
        <v>0.65497182330295733</v>
      </c>
      <c r="E86">
        <v>0.93625910000000001</v>
      </c>
      <c r="F86">
        <f t="shared" si="4"/>
        <v>6.3740899999999989E-2</v>
      </c>
      <c r="G86" s="3">
        <f t="shared" si="5"/>
        <v>5.4589999999998806E-4</v>
      </c>
      <c r="H86" s="9">
        <f t="shared" si="2"/>
        <v>3.2045645667500824E-4</v>
      </c>
      <c r="I86" s="2">
        <v>0.89513609999999999</v>
      </c>
      <c r="J86" s="2">
        <f t="shared" si="6"/>
        <v>0.10486390000000001</v>
      </c>
      <c r="K86" s="2">
        <f t="shared" si="7"/>
        <v>1.3012999999999497E-3</v>
      </c>
      <c r="L86" s="2">
        <f t="shared" si="3"/>
        <v>7.6389446248613521E-4</v>
      </c>
    </row>
    <row r="87" spans="1:12" x14ac:dyDescent="0.3">
      <c r="A87" s="7">
        <v>80</v>
      </c>
      <c r="B87" s="13">
        <v>0.58126495988027116</v>
      </c>
      <c r="C87" s="13">
        <v>0.51843423168647018</v>
      </c>
      <c r="D87" s="21">
        <v>0.64986209707031195</v>
      </c>
      <c r="E87">
        <v>0.93571320000000002</v>
      </c>
      <c r="F87">
        <f t="shared" si="4"/>
        <v>6.4286799999999977E-2</v>
      </c>
      <c r="G87" s="3">
        <f t="shared" si="5"/>
        <v>5.5070000000001507E-4</v>
      </c>
      <c r="H87" s="9">
        <f t="shared" si="2"/>
        <v>3.201026134060741E-4</v>
      </c>
      <c r="I87" s="2">
        <v>0.89383480000000004</v>
      </c>
      <c r="J87" s="2">
        <f t="shared" si="6"/>
        <v>0.10616519999999996</v>
      </c>
      <c r="K87" s="2">
        <f t="shared" si="7"/>
        <v>1.3135000000000785E-3</v>
      </c>
      <c r="L87" s="2">
        <f t="shared" si="3"/>
        <v>7.6349152480278178E-4</v>
      </c>
    </row>
    <row r="88" spans="1:12" x14ac:dyDescent="0.3">
      <c r="A88" s="7">
        <v>81</v>
      </c>
      <c r="B88" s="13">
        <v>0.57550434128870043</v>
      </c>
      <c r="C88" s="13">
        <v>0.51221950637942293</v>
      </c>
      <c r="D88" s="21">
        <v>0.64474063565015116</v>
      </c>
      <c r="E88">
        <v>0.93516250000000001</v>
      </c>
      <c r="F88">
        <f t="shared" si="4"/>
        <v>6.4837499999999992E-2</v>
      </c>
      <c r="G88" s="3">
        <f t="shared" si="5"/>
        <v>5.5550000000004207E-4</v>
      </c>
      <c r="H88" s="9">
        <f t="shared" si="2"/>
        <v>3.1969266158589729E-4</v>
      </c>
      <c r="I88" s="2">
        <v>0.89252129999999996</v>
      </c>
      <c r="J88" s="2">
        <f t="shared" si="6"/>
        <v>0.10747870000000004</v>
      </c>
      <c r="K88" s="2">
        <f t="shared" si="7"/>
        <v>1.325899999999991E-3</v>
      </c>
      <c r="L88" s="2">
        <f t="shared" si="3"/>
        <v>7.6306120611468271E-4</v>
      </c>
    </row>
    <row r="89" spans="1:12" x14ac:dyDescent="0.3">
      <c r="A89" s="7">
        <v>82</v>
      </c>
      <c r="B89" s="13">
        <v>0.56974282813239674</v>
      </c>
      <c r="C89" s="13">
        <v>0.50601692152724609</v>
      </c>
      <c r="D89" s="21">
        <v>0.63960782496174784</v>
      </c>
      <c r="E89">
        <v>0.93460699999999997</v>
      </c>
      <c r="F89">
        <f t="shared" si="4"/>
        <v>6.5393000000000034E-2</v>
      </c>
      <c r="G89" s="3">
        <f t="shared" si="5"/>
        <v>5.600999999999523E-4</v>
      </c>
      <c r="H89" s="9">
        <f t="shared" si="2"/>
        <v>3.1911295803692825E-4</v>
      </c>
      <c r="I89" s="2">
        <v>0.89119539999999997</v>
      </c>
      <c r="J89" s="2">
        <f t="shared" si="6"/>
        <v>0.10880460000000003</v>
      </c>
      <c r="K89" s="2">
        <f t="shared" si="7"/>
        <v>1.3379999999999503E-3</v>
      </c>
      <c r="L89" s="2">
        <f t="shared" si="3"/>
        <v>7.623159040411185E-4</v>
      </c>
    </row>
    <row r="90" spans="1:12" x14ac:dyDescent="0.3">
      <c r="A90" s="7">
        <v>83</v>
      </c>
      <c r="B90" s="13">
        <v>0.5639810096626805</v>
      </c>
      <c r="C90" s="13">
        <v>0.49982722007684277</v>
      </c>
      <c r="D90" s="21">
        <v>0.63446405783470039</v>
      </c>
      <c r="E90">
        <v>0.93404690000000001</v>
      </c>
      <c r="F90">
        <f t="shared" si="4"/>
        <v>6.5953099999999987E-2</v>
      </c>
      <c r="G90" s="3">
        <f t="shared" si="5"/>
        <v>5.6500000000003769E-4</v>
      </c>
      <c r="H90" s="9">
        <f t="shared" si="2"/>
        <v>3.1864927045943572E-4</v>
      </c>
      <c r="I90" s="2">
        <v>0.88985740000000002</v>
      </c>
      <c r="J90" s="2">
        <f t="shared" si="6"/>
        <v>0.11014259999999998</v>
      </c>
      <c r="K90" s="2">
        <f t="shared" si="7"/>
        <v>1.3501999999999681E-3</v>
      </c>
      <c r="L90" s="2">
        <f t="shared" si="3"/>
        <v>7.6148715924653321E-4</v>
      </c>
    </row>
    <row r="91" spans="1:12" x14ac:dyDescent="0.3">
      <c r="A91" s="7">
        <v>84</v>
      </c>
      <c r="B91" s="13">
        <v>0.55821948124614462</v>
      </c>
      <c r="C91" s="13">
        <v>0.49365114805990262</v>
      </c>
      <c r="D91" s="21">
        <v>0.6293097339989111</v>
      </c>
      <c r="E91">
        <v>0.93348189999999998</v>
      </c>
      <c r="F91">
        <f t="shared" si="4"/>
        <v>6.6518100000000024E-2</v>
      </c>
      <c r="G91" s="3">
        <f t="shared" si="5"/>
        <v>5.6979999999995368E-4</v>
      </c>
      <c r="H91" s="9">
        <f t="shared" si="2"/>
        <v>3.1807346041402737E-4</v>
      </c>
      <c r="I91" s="2">
        <v>0.88850720000000005</v>
      </c>
      <c r="J91" s="2">
        <f t="shared" si="6"/>
        <v>0.11149279999999995</v>
      </c>
      <c r="K91" s="2">
        <f t="shared" si="7"/>
        <v>1.3624000000000969E-3</v>
      </c>
      <c r="L91" s="2">
        <f t="shared" si="3"/>
        <v>7.6051822124980153E-4</v>
      </c>
    </row>
    <row r="92" spans="1:12" x14ac:dyDescent="0.3">
      <c r="A92" s="7">
        <v>85</v>
      </c>
      <c r="B92" s="13">
        <v>0.55245884424164438</v>
      </c>
      <c r="C92" s="13">
        <v>0.48748945433598961</v>
      </c>
      <c r="D92" s="21">
        <v>0.62414526007111948</v>
      </c>
      <c r="E92">
        <v>0.93291210000000002</v>
      </c>
      <c r="F92">
        <f t="shared" si="4"/>
        <v>6.7087899999999978E-2</v>
      </c>
      <c r="G92" s="3">
        <f t="shared" si="5"/>
        <v>5.7450000000003332E-4</v>
      </c>
      <c r="H92" s="9">
        <f t="shared" si="2"/>
        <v>3.1738760601684307E-4</v>
      </c>
      <c r="I92" s="2">
        <v>0.88714479999999996</v>
      </c>
      <c r="J92" s="2">
        <f t="shared" si="6"/>
        <v>0.11285520000000004</v>
      </c>
      <c r="K92" s="2">
        <f t="shared" si="7"/>
        <v>1.3743999999999978E-3</v>
      </c>
      <c r="L92" s="2">
        <f t="shared" si="3"/>
        <v>7.5929943552571484E-4</v>
      </c>
    </row>
    <row r="93" spans="1:12" x14ac:dyDescent="0.3">
      <c r="A93" s="7">
        <v>86</v>
      </c>
      <c r="B93" s="13">
        <v>0.5466997058716323</v>
      </c>
      <c r="C93" s="13">
        <v>0.48134289032915756</v>
      </c>
      <c r="D93" s="21">
        <v>0.61897104953791027</v>
      </c>
      <c r="E93">
        <v>0.93233759999999999</v>
      </c>
      <c r="F93">
        <f t="shared" si="4"/>
        <v>6.7662400000000011E-2</v>
      </c>
      <c r="G93" s="3">
        <f t="shared" si="5"/>
        <v>5.7940000000000769E-4</v>
      </c>
      <c r="H93" s="9">
        <f t="shared" si="2"/>
        <v>3.1675780958202797E-4</v>
      </c>
      <c r="I93" s="2">
        <v>0.88577039999999996</v>
      </c>
      <c r="J93" s="2">
        <f t="shared" si="6"/>
        <v>0.11422960000000004</v>
      </c>
      <c r="K93" s="2">
        <f t="shared" si="7"/>
        <v>1.3864999999999572E-3</v>
      </c>
      <c r="L93" s="2">
        <f t="shared" si="3"/>
        <v>7.5799914219099474E-4</v>
      </c>
    </row>
    <row r="94" spans="1:12" x14ac:dyDescent="0.3">
      <c r="A94" s="7">
        <v>87</v>
      </c>
      <c r="B94" s="13">
        <v>0.54094267908777982</v>
      </c>
      <c r="C94" s="13">
        <v>0.47521220975813949</v>
      </c>
      <c r="D94" s="21">
        <v>0.61378752273510984</v>
      </c>
      <c r="E94">
        <v>0.93175819999999998</v>
      </c>
      <c r="F94">
        <f t="shared" si="4"/>
        <v>6.8241800000000019E-2</v>
      </c>
      <c r="G94" s="3">
        <f t="shared" si="5"/>
        <v>5.8420000000003469E-4</v>
      </c>
      <c r="H94" s="9">
        <f t="shared" si="2"/>
        <v>3.1601871312309974E-4</v>
      </c>
      <c r="I94" s="2">
        <v>0.8843839</v>
      </c>
      <c r="J94" s="2">
        <f t="shared" si="6"/>
        <v>0.1156161</v>
      </c>
      <c r="K94" s="2">
        <f t="shared" si="7"/>
        <v>1.3984999999999692E-3</v>
      </c>
      <c r="L94" s="2">
        <f t="shared" si="3"/>
        <v>7.565083367042434E-4</v>
      </c>
    </row>
    <row r="95" spans="1:12" x14ac:dyDescent="0.3">
      <c r="A95" s="7">
        <v>88</v>
      </c>
      <c r="B95" s="13">
        <v>0.53518838243083922</v>
      </c>
      <c r="C95" s="13">
        <v>0.46909816836016799</v>
      </c>
      <c r="D95" s="21">
        <v>0.60859510682348938</v>
      </c>
      <c r="E95">
        <v>0.93117399999999995</v>
      </c>
      <c r="F95">
        <f t="shared" si="4"/>
        <v>6.8826000000000054E-2</v>
      </c>
      <c r="G95" s="3">
        <f t="shared" si="5"/>
        <v>5.8889999999989229E-4</v>
      </c>
      <c r="H95" s="9">
        <f t="shared" si="2"/>
        <v>3.1517243841346358E-4</v>
      </c>
      <c r="I95" s="2">
        <v>0.88298540000000003</v>
      </c>
      <c r="J95" s="2">
        <f t="shared" si="6"/>
        <v>0.11701459999999997</v>
      </c>
      <c r="K95" s="2">
        <f t="shared" si="7"/>
        <v>1.4104000000000338E-3</v>
      </c>
      <c r="L95" s="2">
        <f t="shared" si="3"/>
        <v>7.548296945804737E-4</v>
      </c>
    </row>
    <row r="96" spans="1:12" x14ac:dyDescent="0.3">
      <c r="A96" s="7">
        <v>89</v>
      </c>
      <c r="B96" s="13">
        <v>0.52943743988469638</v>
      </c>
      <c r="C96" s="13">
        <v>0.46300152360848795</v>
      </c>
      <c r="D96" s="21">
        <v>0.60339423576069062</v>
      </c>
      <c r="E96">
        <v>0.93058510000000005</v>
      </c>
      <c r="F96">
        <f t="shared" si="4"/>
        <v>6.9414899999999946E-2</v>
      </c>
      <c r="G96" s="3">
        <f t="shared" si="5"/>
        <v>5.938000000000887E-4</v>
      </c>
      <c r="H96" s="9">
        <f t="shared" si="2"/>
        <v>3.1437995180357968E-4</v>
      </c>
      <c r="I96" s="2">
        <v>0.881575</v>
      </c>
      <c r="J96" s="2">
        <f t="shared" si="6"/>
        <v>0.118425</v>
      </c>
      <c r="K96" s="2">
        <f t="shared" si="7"/>
        <v>1.4224000000000458E-3</v>
      </c>
      <c r="L96" s="2">
        <f t="shared" si="3"/>
        <v>7.5307181449201638E-4</v>
      </c>
    </row>
    <row r="97" spans="1:12" x14ac:dyDescent="0.3">
      <c r="A97" s="7">
        <v>90</v>
      </c>
      <c r="B97" s="13">
        <v>0.52369048072457236</v>
      </c>
      <c r="C97" s="13">
        <v>0.45692303442363408</v>
      </c>
      <c r="D97" s="21">
        <v>0.59818535026929065</v>
      </c>
      <c r="E97">
        <v>0.92999129999999997</v>
      </c>
      <c r="F97">
        <f t="shared" si="4"/>
        <v>7.0008700000000035E-2</v>
      </c>
      <c r="G97" s="3">
        <f t="shared" si="5"/>
        <v>5.9869999999995205E-4</v>
      </c>
      <c r="H97" s="9">
        <f t="shared" si="2"/>
        <v>3.1353349080977635E-4</v>
      </c>
      <c r="I97" s="2">
        <v>0.88015259999999995</v>
      </c>
      <c r="J97" s="2">
        <f t="shared" si="6"/>
        <v>0.11984740000000005</v>
      </c>
      <c r="K97" s="2">
        <f t="shared" si="7"/>
        <v>1.4341999999999411E-3</v>
      </c>
      <c r="L97" s="2">
        <f t="shared" si="3"/>
        <v>7.5107688745515086E-4</v>
      </c>
    </row>
    <row r="98" spans="1:12" x14ac:dyDescent="0.3">
      <c r="A98" s="7">
        <v>91</v>
      </c>
      <c r="B98" s="13">
        <v>0.51794813935933592</v>
      </c>
      <c r="C98" s="13">
        <v>0.45086346087855406</v>
      </c>
      <c r="D98" s="21">
        <v>0.59296889780092532</v>
      </c>
      <c r="E98">
        <v>0.92939260000000001</v>
      </c>
      <c r="F98">
        <f t="shared" si="4"/>
        <v>7.0607399999999987E-2</v>
      </c>
      <c r="G98" s="3">
        <f t="shared" si="5"/>
        <v>6.0340000000003169E-4</v>
      </c>
      <c r="H98" s="9">
        <f t="shared" si="2"/>
        <v>3.1252990728943973E-4</v>
      </c>
      <c r="I98" s="2">
        <v>0.87871840000000001</v>
      </c>
      <c r="J98" s="2">
        <f t="shared" si="6"/>
        <v>0.12128159999999999</v>
      </c>
      <c r="K98" s="2">
        <f t="shared" si="7"/>
        <v>1.4462000000000641E-3</v>
      </c>
      <c r="L98" s="2">
        <f t="shared" si="3"/>
        <v>7.4905659914150486E-4</v>
      </c>
    </row>
    <row r="99" spans="1:12" x14ac:dyDescent="0.3">
      <c r="A99" s="7">
        <v>92</v>
      </c>
      <c r="B99" s="13">
        <v>0.51221105516789056</v>
      </c>
      <c r="C99" s="13">
        <v>0.44482356389766325</v>
      </c>
      <c r="D99" s="21">
        <v>0.58774533249638716</v>
      </c>
      <c r="E99">
        <v>0.92878919999999998</v>
      </c>
      <c r="F99">
        <f t="shared" si="4"/>
        <v>7.1210800000000019E-2</v>
      </c>
      <c r="G99" s="3">
        <f t="shared" si="5"/>
        <v>6.0830000000000606E-4</v>
      </c>
      <c r="H99" s="9">
        <f t="shared" si="2"/>
        <v>3.1157798485863096E-4</v>
      </c>
      <c r="I99" s="2">
        <v>0.87727219999999995</v>
      </c>
      <c r="J99" s="2">
        <f t="shared" si="6"/>
        <v>0.12272780000000005</v>
      </c>
      <c r="K99" s="2">
        <f t="shared" si="7"/>
        <v>1.4577999999999536E-3</v>
      </c>
      <c r="L99" s="2">
        <f t="shared" si="3"/>
        <v>7.4670127622372706E-4</v>
      </c>
    </row>
    <row r="100" spans="1:12" x14ac:dyDescent="0.3">
      <c r="A100" s="7">
        <v>93</v>
      </c>
      <c r="B100" s="13">
        <v>0.50647987232960689</v>
      </c>
      <c r="C100" s="13">
        <v>0.43880410494993033</v>
      </c>
      <c r="D100" s="21">
        <v>0.58251511514162047</v>
      </c>
      <c r="E100">
        <v>0.92818089999999998</v>
      </c>
      <c r="F100">
        <f t="shared" si="4"/>
        <v>7.1819100000000025E-2</v>
      </c>
      <c r="G100" s="3">
        <f t="shared" si="5"/>
        <v>6.1319999999998043E-4</v>
      </c>
      <c r="H100" s="9">
        <f t="shared" si="2"/>
        <v>3.1057345771250502E-4</v>
      </c>
      <c r="I100" s="2">
        <v>0.87581439999999999</v>
      </c>
      <c r="J100" s="2">
        <f t="shared" si="6"/>
        <v>0.12418560000000001</v>
      </c>
      <c r="K100" s="2">
        <f t="shared" si="7"/>
        <v>1.4695999999999598E-3</v>
      </c>
      <c r="L100" s="2">
        <f t="shared" si="3"/>
        <v>7.4432282037556995E-4</v>
      </c>
    </row>
    <row r="101" spans="1:12" x14ac:dyDescent="0.3">
      <c r="A101" s="7">
        <v>94</v>
      </c>
      <c r="B101" s="13">
        <v>0.50075523964877555</v>
      </c>
      <c r="C101" s="13">
        <v>0.43280584573609804</v>
      </c>
      <c r="D101" s="21">
        <v>0.57727871311952939</v>
      </c>
      <c r="E101">
        <v>0.92756769999999999</v>
      </c>
      <c r="F101">
        <f t="shared" si="4"/>
        <v>7.2432300000000005E-2</v>
      </c>
      <c r="G101" s="3">
        <f t="shared" si="5"/>
        <v>6.1800000000000743E-4</v>
      </c>
      <c r="H101" s="9">
        <f t="shared" si="2"/>
        <v>3.0946673810294703E-4</v>
      </c>
      <c r="I101" s="2">
        <v>0.87434480000000003</v>
      </c>
      <c r="J101" s="2">
        <f t="shared" si="6"/>
        <v>0.12565519999999997</v>
      </c>
      <c r="K101" s="2">
        <f t="shared" si="7"/>
        <v>1.4812000000000713E-3</v>
      </c>
      <c r="L101" s="2">
        <f t="shared" si="3"/>
        <v>7.4171866096780213E-4</v>
      </c>
    </row>
    <row r="102" spans="1:12" x14ac:dyDescent="0.3">
      <c r="A102" s="7">
        <v>95</v>
      </c>
      <c r="B102" s="13">
        <v>0.49503781037305788</v>
      </c>
      <c r="C102" s="13">
        <v>0.42682954787015459</v>
      </c>
      <c r="D102" s="21">
        <v>0.57203660035752313</v>
      </c>
      <c r="E102">
        <v>0.92694969999999999</v>
      </c>
      <c r="F102">
        <f t="shared" si="4"/>
        <v>7.3050300000000012E-2</v>
      </c>
      <c r="G102" s="3">
        <f t="shared" si="5"/>
        <v>6.228999999999818E-4</v>
      </c>
      <c r="H102" s="9">
        <f t="shared" si="2"/>
        <v>3.0835905208136875E-4</v>
      </c>
      <c r="I102" s="2">
        <v>0.87286359999999996</v>
      </c>
      <c r="J102" s="2">
        <f t="shared" si="6"/>
        <v>0.12713640000000004</v>
      </c>
      <c r="K102" s="2">
        <f t="shared" si="7"/>
        <v>1.4928999999999082E-3</v>
      </c>
      <c r="L102" s="2">
        <f t="shared" si="3"/>
        <v>7.390419471058927E-4</v>
      </c>
    </row>
    <row r="103" spans="1:12" x14ac:dyDescent="0.3">
      <c r="A103" s="7">
        <v>96</v>
      </c>
      <c r="B103" s="13">
        <v>0.48932824200592084</v>
      </c>
      <c r="C103" s="13">
        <v>0.42087597255518017</v>
      </c>
      <c r="D103" s="21">
        <v>0.56678925727072005</v>
      </c>
      <c r="E103">
        <v>0.92632680000000001</v>
      </c>
      <c r="F103">
        <f t="shared" si="4"/>
        <v>7.3673199999999994E-2</v>
      </c>
      <c r="G103" s="3">
        <f t="shared" si="5"/>
        <v>6.2770000000000881E-4</v>
      </c>
      <c r="H103" s="9">
        <f t="shared" si="2"/>
        <v>3.071513375071208E-4</v>
      </c>
      <c r="I103" s="2">
        <v>0.87137070000000005</v>
      </c>
      <c r="J103" s="2">
        <f t="shared" si="6"/>
        <v>0.12862929999999995</v>
      </c>
      <c r="K103" s="2">
        <f t="shared" si="7"/>
        <v>1.5044000000000723E-3</v>
      </c>
      <c r="L103" s="2">
        <f t="shared" si="3"/>
        <v>7.3614540727374273E-4</v>
      </c>
    </row>
    <row r="104" spans="1:12" x14ac:dyDescent="0.3">
      <c r="A104" s="7">
        <v>97</v>
      </c>
      <c r="B104" s="13">
        <v>0.48362719611304339</v>
      </c>
      <c r="C104" s="13">
        <v>0.41494588025370005</v>
      </c>
      <c r="D104" s="21">
        <v>0.56153717070073184</v>
      </c>
      <c r="E104">
        <v>0.9256991</v>
      </c>
      <c r="F104">
        <f t="shared" si="4"/>
        <v>7.4300900000000003E-2</v>
      </c>
      <c r="G104" s="3">
        <f t="shared" si="5"/>
        <v>6.3259999999998318E-4</v>
      </c>
      <c r="H104" s="9">
        <f t="shared" si="2"/>
        <v>3.0594256426110309E-4</v>
      </c>
      <c r="I104" s="2">
        <v>0.86986629999999998</v>
      </c>
      <c r="J104" s="2">
        <f t="shared" si="6"/>
        <v>0.13013370000000002</v>
      </c>
      <c r="K104" s="2">
        <f t="shared" si="7"/>
        <v>1.5159999999999618E-3</v>
      </c>
      <c r="L104" s="2">
        <f t="shared" si="3"/>
        <v>7.3317882930735534E-4</v>
      </c>
    </row>
    <row r="105" spans="1:12" x14ac:dyDescent="0.3">
      <c r="A105" s="7">
        <v>98</v>
      </c>
      <c r="B105" s="13">
        <v>0.47793533812269151</v>
      </c>
      <c r="C105" s="13">
        <v>0.40904003035269004</v>
      </c>
      <c r="D105" s="21">
        <v>0.55628083384995541</v>
      </c>
      <c r="E105">
        <v>0.92506650000000001</v>
      </c>
      <c r="F105">
        <f t="shared" si="4"/>
        <v>7.4933499999999986E-2</v>
      </c>
      <c r="G105" s="3">
        <f t="shared" si="5"/>
        <v>6.3740000000001018E-4</v>
      </c>
      <c r="H105" s="9">
        <f t="shared" si="2"/>
        <v>3.0463598451940842E-4</v>
      </c>
      <c r="I105" s="2">
        <v>0.86835030000000002</v>
      </c>
      <c r="J105" s="2">
        <f t="shared" si="6"/>
        <v>0.13164969999999998</v>
      </c>
      <c r="K105" s="2">
        <f t="shared" si="7"/>
        <v>1.527500000000015E-3</v>
      </c>
      <c r="L105" s="2">
        <f t="shared" si="3"/>
        <v>7.3004622898241846E-4</v>
      </c>
    </row>
    <row r="106" spans="1:12" x14ac:dyDescent="0.3">
      <c r="A106" s="7">
        <v>99</v>
      </c>
      <c r="B106" s="13">
        <v>0.47225333712005985</v>
      </c>
      <c r="C106" s="13">
        <v>0.40315918082338376</v>
      </c>
      <c r="D106" s="21">
        <v>0.55102074621129637</v>
      </c>
      <c r="E106">
        <v>0.9244291</v>
      </c>
      <c r="F106">
        <f t="shared" si="4"/>
        <v>7.5570899999999996E-2</v>
      </c>
      <c r="G106" s="3">
        <f t="shared" si="5"/>
        <v>6.4229999999998455E-4</v>
      </c>
      <c r="H106" s="9">
        <f t="shared" si="2"/>
        <v>3.0332831843220715E-4</v>
      </c>
      <c r="I106" s="2">
        <v>0.8668228</v>
      </c>
      <c r="J106" s="2">
        <f t="shared" si="6"/>
        <v>0.1331772</v>
      </c>
      <c r="K106" s="2">
        <f t="shared" si="7"/>
        <v>1.5387999999999513E-3</v>
      </c>
      <c r="L106" s="2">
        <f t="shared" si="3"/>
        <v>7.2670343516032508E-4</v>
      </c>
    </row>
    <row r="107" spans="1:12" x14ac:dyDescent="0.3">
      <c r="A107" s="7">
        <v>100</v>
      </c>
      <c r="B107" s="13">
        <v>0.46658186563558812</v>
      </c>
      <c r="C107" s="13">
        <v>0.39730408787604565</v>
      </c>
      <c r="D107" s="21">
        <v>0.54575741349325302</v>
      </c>
      <c r="E107">
        <v>0.92378680000000002</v>
      </c>
      <c r="F107">
        <f t="shared" si="4"/>
        <v>7.6213199999999981E-2</v>
      </c>
      <c r="G107" s="3">
        <f t="shared" si="5"/>
        <v>6.4720000000006994E-4</v>
      </c>
      <c r="H107" s="9">
        <f t="shared" si="2"/>
        <v>3.0197178343938525E-4</v>
      </c>
      <c r="I107" s="2">
        <v>0.86528400000000005</v>
      </c>
      <c r="J107" s="2">
        <f t="shared" si="6"/>
        <v>0.13471599999999995</v>
      </c>
      <c r="K107" s="2">
        <f t="shared" si="7"/>
        <v>1.5502000000000571E-3</v>
      </c>
      <c r="L107" s="2">
        <f t="shared" si="3"/>
        <v>7.232952081083153E-4</v>
      </c>
    </row>
    <row r="108" spans="1:12" x14ac:dyDescent="0.3">
      <c r="A108" s="7">
        <v>101</v>
      </c>
      <c r="B108" s="13">
        <v>0.46092159942726296</v>
      </c>
      <c r="C108" s="13">
        <v>0.3914755056098807</v>
      </c>
      <c r="D108" s="21">
        <v>0.54049134754028982</v>
      </c>
      <c r="E108">
        <v>0.92313959999999995</v>
      </c>
      <c r="F108">
        <f t="shared" si="4"/>
        <v>7.6860400000000051E-2</v>
      </c>
      <c r="G108" s="3">
        <f t="shared" si="5"/>
        <v>6.5199999999998592E-4</v>
      </c>
      <c r="H108" s="9">
        <f t="shared" si="2"/>
        <v>3.0052088282656899E-4</v>
      </c>
      <c r="I108" s="2">
        <v>0.8637338</v>
      </c>
      <c r="J108" s="2">
        <f t="shared" si="6"/>
        <v>0.1362662</v>
      </c>
      <c r="K108" s="2">
        <f t="shared" si="7"/>
        <v>1.5614999999999934E-3</v>
      </c>
      <c r="L108" s="2">
        <f t="shared" si="3"/>
        <v>7.1972907750566812E-4</v>
      </c>
    </row>
    <row r="109" spans="1:12" x14ac:dyDescent="0.3">
      <c r="A109" s="7">
        <v>102</v>
      </c>
      <c r="B109" s="13">
        <v>0.45527321725692427</v>
      </c>
      <c r="C109" s="13">
        <v>0.38567418565826406</v>
      </c>
      <c r="D109" s="21">
        <v>0.53522306624843274</v>
      </c>
      <c r="E109">
        <v>0.92248759999999996</v>
      </c>
      <c r="F109">
        <f t="shared" si="4"/>
        <v>7.7512400000000037E-2</v>
      </c>
      <c r="G109" s="3">
        <f t="shared" si="5"/>
        <v>6.5680000000001293E-4</v>
      </c>
      <c r="H109" s="9">
        <f t="shared" si="2"/>
        <v>2.9902344909435376E-4</v>
      </c>
      <c r="I109" s="2">
        <v>0.8621723</v>
      </c>
      <c r="J109" s="2">
        <f t="shared" si="6"/>
        <v>0.1378277</v>
      </c>
      <c r="K109" s="2">
        <f t="shared" si="7"/>
        <v>1.5726999999999824E-3</v>
      </c>
      <c r="L109" s="2">
        <f t="shared" si="3"/>
        <v>7.160081887799568E-4</v>
      </c>
    </row>
    <row r="110" spans="1:12" x14ac:dyDescent="0.3">
      <c r="A110" s="7">
        <v>103</v>
      </c>
      <c r="B110" s="13">
        <v>0.44963740066060065</v>
      </c>
      <c r="C110" s="13">
        <v>0.37990087682948037</v>
      </c>
      <c r="D110" s="21">
        <v>0.52995309347601827</v>
      </c>
      <c r="E110">
        <v>0.92183079999999995</v>
      </c>
      <c r="F110">
        <f t="shared" si="4"/>
        <v>7.816920000000005E-2</v>
      </c>
      <c r="G110" s="3">
        <f t="shared" si="5"/>
        <v>6.6179999999993466E-4</v>
      </c>
      <c r="H110" s="9">
        <f t="shared" si="2"/>
        <v>2.9757003175715613E-4</v>
      </c>
      <c r="I110" s="2">
        <v>0.86059960000000002</v>
      </c>
      <c r="J110" s="2">
        <f t="shared" si="6"/>
        <v>0.13940039999999998</v>
      </c>
      <c r="K110" s="2">
        <f t="shared" si="7"/>
        <v>1.5838999999999714E-3</v>
      </c>
      <c r="L110" s="2">
        <f t="shared" si="3"/>
        <v>7.1218067890631254E-4</v>
      </c>
    </row>
    <row r="111" spans="1:12" x14ac:dyDescent="0.3">
      <c r="A111" s="7">
        <v>104</v>
      </c>
      <c r="B111" s="13">
        <v>0.44401483371290512</v>
      </c>
      <c r="C111" s="13">
        <v>0.37415632474317706</v>
      </c>
      <c r="D111" s="21">
        <v>0.52468195894953307</v>
      </c>
      <c r="E111">
        <v>0.92116900000000002</v>
      </c>
      <c r="F111">
        <f t="shared" si="4"/>
        <v>7.8830999999999984E-2</v>
      </c>
      <c r="G111" s="3">
        <f t="shared" si="5"/>
        <v>6.6659999999996167E-4</v>
      </c>
      <c r="H111" s="9">
        <f t="shared" si="2"/>
        <v>2.9598028815300552E-4</v>
      </c>
      <c r="I111" s="2">
        <v>0.85901570000000005</v>
      </c>
      <c r="J111" s="2">
        <f t="shared" si="6"/>
        <v>0.14098429999999995</v>
      </c>
      <c r="K111" s="2">
        <f t="shared" si="7"/>
        <v>1.5950000000000131E-3</v>
      </c>
      <c r="L111" s="2">
        <f t="shared" si="3"/>
        <v>7.0820365977208952E-4</v>
      </c>
    </row>
    <row r="112" spans="1:12" x14ac:dyDescent="0.3">
      <c r="A112" s="7">
        <v>105</v>
      </c>
      <c r="B112" s="13">
        <v>0.43840620278552789</v>
      </c>
      <c r="C112" s="13">
        <v>0.36844127146274203</v>
      </c>
      <c r="D112" s="21">
        <v>0.51941019816448186</v>
      </c>
      <c r="E112">
        <v>0.92050240000000005</v>
      </c>
      <c r="F112">
        <f t="shared" si="4"/>
        <v>7.9497599999999946E-2</v>
      </c>
      <c r="G112" s="3">
        <f t="shared" si="5"/>
        <v>6.7140000000009969E-4</v>
      </c>
      <c r="H112" s="9">
        <f t="shared" si="2"/>
        <v>2.9434592455024713E-4</v>
      </c>
      <c r="I112" s="2">
        <v>0.85742070000000004</v>
      </c>
      <c r="J112" s="2">
        <f t="shared" si="6"/>
        <v>0.14257929999999996</v>
      </c>
      <c r="K112" s="2">
        <f t="shared" si="7"/>
        <v>1.6061000000000547E-3</v>
      </c>
      <c r="L112" s="2">
        <f t="shared" si="3"/>
        <v>7.0412420229386036E-4</v>
      </c>
    </row>
    <row r="113" spans="1:12" x14ac:dyDescent="0.3">
      <c r="A113" s="7">
        <v>106</v>
      </c>
      <c r="B113" s="13">
        <v>0.43281219629987328</v>
      </c>
      <c r="C113" s="13">
        <v>0.36275645512382904</v>
      </c>
      <c r="D113" s="21">
        <v>0.51413835228122318</v>
      </c>
      <c r="E113">
        <v>0.91983099999999995</v>
      </c>
      <c r="F113">
        <f t="shared" si="4"/>
        <v>8.0169000000000046E-2</v>
      </c>
      <c r="G113" s="3">
        <f t="shared" si="5"/>
        <v>6.7639999999991041E-4</v>
      </c>
      <c r="H113" s="9">
        <f t="shared" si="2"/>
        <v>2.9275416957719549E-4</v>
      </c>
      <c r="I113" s="2">
        <v>0.85581459999999998</v>
      </c>
      <c r="J113" s="2">
        <f t="shared" si="6"/>
        <v>0.14418540000000002</v>
      </c>
      <c r="K113" s="2">
        <f t="shared" si="7"/>
        <v>1.6169999999999796E-3</v>
      </c>
      <c r="L113" s="2">
        <f t="shared" si="3"/>
        <v>6.9985732141688629E-4</v>
      </c>
    </row>
    <row r="114" spans="1:12" x14ac:dyDescent="0.3">
      <c r="A114" s="7">
        <v>107</v>
      </c>
      <c r="B114" s="13">
        <v>0.42723350447388991</v>
      </c>
      <c r="C114" s="13">
        <v>0.35710260955926282</v>
      </c>
      <c r="D114" s="21">
        <v>0.50886696801571663</v>
      </c>
      <c r="E114">
        <v>0.91915460000000004</v>
      </c>
      <c r="F114">
        <f t="shared" si="4"/>
        <v>8.0845399999999956E-2</v>
      </c>
      <c r="G114" s="3">
        <f t="shared" si="5"/>
        <v>6.8109999999999005E-4</v>
      </c>
      <c r="H114" s="9">
        <f t="shared" si="2"/>
        <v>2.9098873989716215E-4</v>
      </c>
      <c r="I114" s="2">
        <v>0.8541976</v>
      </c>
      <c r="J114" s="2">
        <f t="shared" si="6"/>
        <v>0.1458024</v>
      </c>
      <c r="K114" s="2">
        <f t="shared" si="7"/>
        <v>1.6279999999999628E-3</v>
      </c>
      <c r="L114" s="2">
        <f t="shared" si="3"/>
        <v>6.9553614528347694E-4</v>
      </c>
    </row>
    <row r="115" spans="1:12" x14ac:dyDescent="0.3">
      <c r="A115" s="7">
        <v>108</v>
      </c>
      <c r="B115" s="13">
        <v>0.42167081906315612</v>
      </c>
      <c r="C115" s="13">
        <v>0.35148046392056792</v>
      </c>
      <c r="D115" s="21">
        <v>0.50359659752512875</v>
      </c>
      <c r="E115">
        <v>0.91847350000000005</v>
      </c>
      <c r="F115">
        <f t="shared" si="4"/>
        <v>8.1526499999999946E-2</v>
      </c>
      <c r="G115" s="3">
        <f t="shared" si="5"/>
        <v>6.8600000000007544E-4</v>
      </c>
      <c r="H115" s="9">
        <f t="shared" si="2"/>
        <v>2.8926618187735692E-4</v>
      </c>
      <c r="I115" s="2">
        <v>0.85256960000000004</v>
      </c>
      <c r="J115" s="2">
        <f t="shared" si="6"/>
        <v>0.14743039999999996</v>
      </c>
      <c r="K115" s="2">
        <f t="shared" si="7"/>
        <v>1.6388000000000513E-3</v>
      </c>
      <c r="L115" s="2">
        <f t="shared" si="3"/>
        <v>6.9103413828072193E-4</v>
      </c>
    </row>
    <row r="116" spans="1:12" x14ac:dyDescent="0.3">
      <c r="A116" s="7">
        <v>109</v>
      </c>
      <c r="B116" s="13">
        <v>0.41612483309628462</v>
      </c>
      <c r="C116" s="13">
        <v>0.34589074229637257</v>
      </c>
      <c r="D116" s="21">
        <v>0.49832779828824197</v>
      </c>
      <c r="E116">
        <v>0.91778749999999998</v>
      </c>
      <c r="F116">
        <f t="shared" si="4"/>
        <v>8.2212500000000022E-2</v>
      </c>
      <c r="G116" s="3">
        <f t="shared" si="5"/>
        <v>6.9089999999993879E-4</v>
      </c>
      <c r="H116" s="9">
        <f t="shared" si="2"/>
        <v>2.8750064718619759E-4</v>
      </c>
      <c r="I116" s="2">
        <v>0.85093079999999999</v>
      </c>
      <c r="J116" s="2">
        <f t="shared" si="6"/>
        <v>0.14906920000000001</v>
      </c>
      <c r="K116" s="2">
        <f t="shared" si="7"/>
        <v>1.6496999999999762E-3</v>
      </c>
      <c r="L116" s="2">
        <f t="shared" si="3"/>
        <v>6.8648113715893088E-4</v>
      </c>
    </row>
    <row r="117" spans="1:12" x14ac:dyDescent="0.3">
      <c r="A117" s="7">
        <v>110</v>
      </c>
      <c r="B117" s="13">
        <v>0.41059624060472283</v>
      </c>
      <c r="C117" s="13">
        <v>0.34033416332795291</v>
      </c>
      <c r="D117" s="21">
        <v>0.49306113298062415</v>
      </c>
      <c r="E117">
        <v>0.91709660000000004</v>
      </c>
      <c r="F117">
        <f t="shared" si="4"/>
        <v>8.290339999999996E-2</v>
      </c>
      <c r="G117" s="3">
        <f t="shared" si="5"/>
        <v>6.9570000000007681E-4</v>
      </c>
      <c r="H117" s="9">
        <f t="shared" si="2"/>
        <v>2.8565180458873721E-4</v>
      </c>
      <c r="I117" s="2">
        <v>0.84928110000000001</v>
      </c>
      <c r="J117" s="2">
        <f t="shared" si="6"/>
        <v>0.15071889999999999</v>
      </c>
      <c r="K117" s="2">
        <f t="shared" si="7"/>
        <v>1.660300000000059E-3</v>
      </c>
      <c r="L117" s="2">
        <f t="shared" si="3"/>
        <v>6.8171293827604552E-4</v>
      </c>
    </row>
    <row r="118" spans="1:12" x14ac:dyDescent="0.3">
      <c r="A118" s="7">
        <v>111</v>
      </c>
      <c r="B118" s="13">
        <v>0.40508573634702949</v>
      </c>
      <c r="C118" s="13">
        <v>0.33481143982219003</v>
      </c>
      <c r="D118" s="21">
        <v>0.48779716934450867</v>
      </c>
      <c r="E118">
        <v>0.91640089999999996</v>
      </c>
      <c r="F118">
        <f t="shared" si="4"/>
        <v>8.3599100000000037E-2</v>
      </c>
      <c r="G118" s="3">
        <f t="shared" si="5"/>
        <v>7.004999999999928E-4</v>
      </c>
      <c r="H118" s="9">
        <f t="shared" si="2"/>
        <v>2.8376255831109122E-4</v>
      </c>
      <c r="I118" s="2">
        <v>0.84762079999999995</v>
      </c>
      <c r="J118" s="2">
        <f t="shared" si="6"/>
        <v>0.15237920000000005</v>
      </c>
      <c r="K118" s="2">
        <f t="shared" si="7"/>
        <v>1.6709999999999781E-3</v>
      </c>
      <c r="L118" s="2">
        <f t="shared" si="3"/>
        <v>6.7689826543587738E-4</v>
      </c>
    </row>
    <row r="119" spans="1:12" x14ac:dyDescent="0.3">
      <c r="A119" s="7">
        <v>112</v>
      </c>
      <c r="B119" s="13">
        <v>0.39959401552771762</v>
      </c>
      <c r="C119" s="13">
        <v>0.32932327836222364</v>
      </c>
      <c r="D119" s="21">
        <v>0.48253648005334726</v>
      </c>
      <c r="E119">
        <v>0.91570039999999997</v>
      </c>
      <c r="F119">
        <f t="shared" si="4"/>
        <v>8.429960000000003E-2</v>
      </c>
      <c r="G119" s="3">
        <f t="shared" si="5"/>
        <v>7.0539999999996716E-4</v>
      </c>
      <c r="H119" s="9">
        <f t="shared" si="2"/>
        <v>2.8187361855323888E-4</v>
      </c>
      <c r="I119" s="2">
        <v>0.84594979999999997</v>
      </c>
      <c r="J119" s="2">
        <f t="shared" si="6"/>
        <v>0.15405020000000003</v>
      </c>
      <c r="K119" s="2">
        <f t="shared" si="7"/>
        <v>1.6817000000000082E-3</v>
      </c>
      <c r="L119" s="2">
        <f t="shared" si="3"/>
        <v>6.7199725591296597E-4</v>
      </c>
    </row>
    <row r="120" spans="1:12" x14ac:dyDescent="0.3">
      <c r="A120" s="7">
        <v>113</v>
      </c>
      <c r="B120" s="13">
        <v>0.39412177351076333</v>
      </c>
      <c r="C120" s="13">
        <v>0.32387037891609777</v>
      </c>
      <c r="D120" s="21">
        <v>0.47727964257099481</v>
      </c>
      <c r="E120">
        <v>0.914995</v>
      </c>
      <c r="F120">
        <f t="shared" si="4"/>
        <v>8.5004999999999997E-2</v>
      </c>
      <c r="G120" s="3">
        <f t="shared" si="5"/>
        <v>7.1019999999999417E-4</v>
      </c>
      <c r="H120" s="9">
        <f t="shared" si="2"/>
        <v>2.799052835473418E-4</v>
      </c>
      <c r="I120" s="2">
        <v>0.84426809999999997</v>
      </c>
      <c r="J120" s="2">
        <f t="shared" si="6"/>
        <v>0.15573190000000003</v>
      </c>
      <c r="K120" s="2">
        <f t="shared" si="7"/>
        <v>1.6921999999999215E-3</v>
      </c>
      <c r="L120" s="2">
        <f t="shared" si="3"/>
        <v>6.6693286513488275E-4</v>
      </c>
    </row>
    <row r="121" spans="1:12" x14ac:dyDescent="0.3">
      <c r="A121" s="7">
        <v>114</v>
      </c>
      <c r="B121" s="13">
        <v>0.3886697055278851</v>
      </c>
      <c r="C121" s="13">
        <v>0.31845343444370056</v>
      </c>
      <c r="D121" s="21">
        <v>0.47202723900549481</v>
      </c>
      <c r="E121">
        <v>0.91428480000000001</v>
      </c>
      <c r="F121">
        <f t="shared" si="4"/>
        <v>8.5715199999999991E-2</v>
      </c>
      <c r="G121" s="3">
        <f t="shared" si="5"/>
        <v>7.1509999999996854E-4</v>
      </c>
      <c r="H121" s="9">
        <f t="shared" si="2"/>
        <v>2.779377064229784E-4</v>
      </c>
      <c r="I121" s="2">
        <v>0.84257590000000004</v>
      </c>
      <c r="J121" s="2">
        <f t="shared" si="6"/>
        <v>0.15742409999999996</v>
      </c>
      <c r="K121" s="2">
        <f t="shared" si="7"/>
        <v>1.7025999999999986E-3</v>
      </c>
      <c r="L121" s="2">
        <f t="shared" si="3"/>
        <v>6.6174904063177659E-4</v>
      </c>
    </row>
    <row r="122" spans="1:12" x14ac:dyDescent="0.3">
      <c r="A122" s="7">
        <v>115</v>
      </c>
      <c r="B122" s="13">
        <v>0.38323850638170864</v>
      </c>
      <c r="C122" s="13">
        <v>0.31307313050231278</v>
      </c>
      <c r="D122" s="21">
        <v>0.46677985595743182</v>
      </c>
      <c r="E122">
        <v>0.91356970000000004</v>
      </c>
      <c r="F122">
        <f t="shared" si="4"/>
        <v>8.643029999999996E-2</v>
      </c>
      <c r="G122" s="3">
        <f t="shared" si="5"/>
        <v>7.1989999999999554E-4</v>
      </c>
      <c r="H122" s="9">
        <f t="shared" si="2"/>
        <v>2.7589340074419036E-4</v>
      </c>
      <c r="I122" s="2">
        <v>0.84087330000000005</v>
      </c>
      <c r="J122" s="2">
        <f t="shared" si="6"/>
        <v>0.15912669999999995</v>
      </c>
      <c r="K122" s="2">
        <f t="shared" si="7"/>
        <v>1.7130000000000756E-3</v>
      </c>
      <c r="L122" s="2">
        <f t="shared" si="3"/>
        <v>6.5648756143189585E-4</v>
      </c>
    </row>
    <row r="123" spans="1:12" x14ac:dyDescent="0.3">
      <c r="A123" s="7">
        <v>116</v>
      </c>
      <c r="B123" s="13">
        <v>0.3778288701439414</v>
      </c>
      <c r="C123" s="13">
        <v>0.30773014485108963</v>
      </c>
      <c r="D123" s="21">
        <v>0.46153808436282823</v>
      </c>
      <c r="E123">
        <v>0.91284980000000004</v>
      </c>
      <c r="F123">
        <f t="shared" si="4"/>
        <v>8.7150199999999955E-2</v>
      </c>
      <c r="G123" s="3">
        <f t="shared" si="5"/>
        <v>7.2460000000007518E-4</v>
      </c>
      <c r="H123" s="9">
        <f t="shared" si="2"/>
        <v>2.7377479930632833E-4</v>
      </c>
      <c r="I123" s="2">
        <v>0.83916029999999997</v>
      </c>
      <c r="J123" s="2">
        <f t="shared" si="6"/>
        <v>0.16083970000000003</v>
      </c>
      <c r="K123" s="2">
        <f t="shared" si="7"/>
        <v>1.7233999999999305E-3</v>
      </c>
      <c r="L123" s="2">
        <f t="shared" si="3"/>
        <v>6.5115027480604237E-4</v>
      </c>
    </row>
    <row r="124" spans="1:12" x14ac:dyDescent="0.3">
      <c r="A124" s="7">
        <v>117</v>
      </c>
      <c r="B124" s="13">
        <v>0.3724414898486883</v>
      </c>
      <c r="C124" s="13">
        <v>0.30242514705480794</v>
      </c>
      <c r="D124" s="21">
        <v>0.45630251933056093</v>
      </c>
      <c r="E124">
        <v>0.91212519999999997</v>
      </c>
      <c r="F124">
        <f t="shared" si="4"/>
        <v>8.7874800000000031E-2</v>
      </c>
      <c r="G124" s="3">
        <f t="shared" si="5"/>
        <v>7.2949999999993853E-4</v>
      </c>
      <c r="H124" s="9">
        <f t="shared" si="2"/>
        <v>2.7169606684459522E-4</v>
      </c>
      <c r="I124" s="2">
        <v>0.83743690000000004</v>
      </c>
      <c r="J124" s="2">
        <f t="shared" si="6"/>
        <v>0.16256309999999996</v>
      </c>
      <c r="K124" s="2">
        <f t="shared" si="7"/>
        <v>1.7336000000000018E-3</v>
      </c>
      <c r="L124" s="2">
        <f t="shared" si="3"/>
        <v>6.4566456680168675E-4</v>
      </c>
    </row>
    <row r="125" spans="1:12" x14ac:dyDescent="0.3">
      <c r="A125" s="7">
        <v>118</v>
      </c>
      <c r="B125" s="13">
        <v>0.3670770571810486</v>
      </c>
      <c r="C125" s="13">
        <v>0.29715879808722268</v>
      </c>
      <c r="D125" s="21">
        <v>0.45107375997428228</v>
      </c>
      <c r="E125">
        <v>0.91139570000000003</v>
      </c>
      <c r="F125">
        <f t="shared" si="4"/>
        <v>8.8604299999999969E-2</v>
      </c>
      <c r="G125" s="3">
        <f t="shared" si="5"/>
        <v>7.3440000000002392E-4</v>
      </c>
      <c r="H125" s="9">
        <f t="shared" si="2"/>
        <v>2.695813907937709E-4</v>
      </c>
      <c r="I125" s="2">
        <v>0.83570330000000004</v>
      </c>
      <c r="J125" s="2">
        <f t="shared" si="6"/>
        <v>0.16429669999999996</v>
      </c>
      <c r="K125" s="2">
        <f t="shared" si="7"/>
        <v>1.7438000000000731E-3</v>
      </c>
      <c r="L125" s="2">
        <f t="shared" si="3"/>
        <v>6.4010897231233938E-4</v>
      </c>
    </row>
    <row r="126" spans="1:12" x14ac:dyDescent="0.3">
      <c r="A126" s="7">
        <v>119</v>
      </c>
      <c r="B126" s="13">
        <v>0.36173626216114485</v>
      </c>
      <c r="C126" s="13">
        <v>0.29193174993438398</v>
      </c>
      <c r="D126" s="21">
        <v>0.44585240923883129</v>
      </c>
      <c r="E126">
        <v>0.91066130000000001</v>
      </c>
      <c r="F126">
        <f t="shared" si="4"/>
        <v>8.9338699999999993E-2</v>
      </c>
      <c r="G126" s="3">
        <f t="shared" si="5"/>
        <v>7.3909999999999254E-4</v>
      </c>
      <c r="H126" s="9">
        <f t="shared" si="2"/>
        <v>2.6735927136329945E-4</v>
      </c>
      <c r="I126" s="2">
        <v>0.83395949999999996</v>
      </c>
      <c r="J126" s="2">
        <f t="shared" si="6"/>
        <v>0.16604050000000004</v>
      </c>
      <c r="K126" s="2">
        <f t="shared" si="7"/>
        <v>1.7538999999999749E-3</v>
      </c>
      <c r="L126" s="2">
        <f t="shared" si="3"/>
        <v>6.3444923020442284E-4</v>
      </c>
    </row>
    <row r="127" spans="1:12" x14ac:dyDescent="0.3">
      <c r="A127" s="7">
        <v>120</v>
      </c>
      <c r="B127" s="13">
        <v>0.35641979282374164</v>
      </c>
      <c r="C127" s="13">
        <v>0.28674464519827686</v>
      </c>
      <c r="D127" s="21">
        <v>0.44063907372112782</v>
      </c>
      <c r="E127">
        <v>0.90992220000000001</v>
      </c>
      <c r="F127">
        <f t="shared" si="4"/>
        <v>9.0077799999999986E-2</v>
      </c>
      <c r="G127" s="3">
        <f t="shared" si="5"/>
        <v>7.4390000000001955E-4</v>
      </c>
      <c r="H127" s="9">
        <f t="shared" si="2"/>
        <v>2.6514068388158838E-4</v>
      </c>
      <c r="I127" s="2">
        <v>0.83220559999999999</v>
      </c>
      <c r="J127" s="2">
        <f t="shared" si="6"/>
        <v>0.16779440000000001</v>
      </c>
      <c r="K127" s="2">
        <f t="shared" si="7"/>
        <v>1.7639999999999878E-3</v>
      </c>
      <c r="L127" s="2">
        <f t="shared" si="3"/>
        <v>6.2872451454107586E-4</v>
      </c>
    </row>
    <row r="128" spans="1:12" x14ac:dyDescent="0.3">
      <c r="A128" s="7">
        <v>121</v>
      </c>
      <c r="B128" s="13">
        <v>0.35112833489362116</v>
      </c>
      <c r="C128" s="13">
        <v>0.28159811670115265</v>
      </c>
      <c r="D128" s="21">
        <v>0.43543436348554609</v>
      </c>
      <c r="E128">
        <v>0.90917829999999999</v>
      </c>
      <c r="F128">
        <f t="shared" si="4"/>
        <v>9.0821700000000005E-2</v>
      </c>
      <c r="G128" s="3">
        <f t="shared" si="5"/>
        <v>7.4870000000004655E-4</v>
      </c>
      <c r="H128" s="9">
        <f t="shared" si="2"/>
        <v>2.6288978433487053E-4</v>
      </c>
      <c r="I128" s="2">
        <v>0.8304416</v>
      </c>
      <c r="J128" s="2">
        <f t="shared" si="6"/>
        <v>0.1695584</v>
      </c>
      <c r="K128" s="2">
        <f t="shared" si="7"/>
        <v>1.7740000000000533E-3</v>
      </c>
      <c r="L128" s="2">
        <f t="shared" si="3"/>
        <v>6.2290166610130262E-4</v>
      </c>
    </row>
    <row r="129" spans="1:12" x14ac:dyDescent="0.3">
      <c r="A129" s="7">
        <v>122</v>
      </c>
      <c r="B129" s="13">
        <v>0.34586257145689514</v>
      </c>
      <c r="C129" s="13">
        <v>0.27649278709093239</v>
      </c>
      <c r="D129" s="21">
        <v>0.43023889187377207</v>
      </c>
      <c r="E129">
        <v>0.90842959999999995</v>
      </c>
      <c r="F129">
        <f t="shared" si="4"/>
        <v>9.1570400000000052E-2</v>
      </c>
      <c r="G129" s="3">
        <f t="shared" si="5"/>
        <v>7.5339999999990415E-4</v>
      </c>
      <c r="H129" s="9">
        <f t="shared" si="2"/>
        <v>2.6057286133559165E-4</v>
      </c>
      <c r="I129" s="2">
        <v>0.82866759999999995</v>
      </c>
      <c r="J129" s="2">
        <f t="shared" si="6"/>
        <v>0.17133240000000005</v>
      </c>
      <c r="K129" s="2">
        <f t="shared" si="7"/>
        <v>1.7838000000000021E-3</v>
      </c>
      <c r="L129" s="2">
        <f t="shared" si="3"/>
        <v>6.1694965496481024E-4</v>
      </c>
    </row>
    <row r="130" spans="1:12" x14ac:dyDescent="0.3">
      <c r="A130" s="7">
        <v>123</v>
      </c>
      <c r="B130" s="13">
        <v>0.34062318262843577</v>
      </c>
      <c r="C130" s="13">
        <v>0.27142926844806758</v>
      </c>
      <c r="D130" s="21">
        <v>0.42505327530914799</v>
      </c>
      <c r="E130">
        <v>0.90767620000000004</v>
      </c>
      <c r="F130">
        <f t="shared" si="4"/>
        <v>9.2323799999999956E-2</v>
      </c>
      <c r="G130" s="3">
        <f t="shared" si="5"/>
        <v>7.5829999999998954E-4</v>
      </c>
      <c r="H130" s="9">
        <f t="shared" si="2"/>
        <v>2.5829455938713926E-4</v>
      </c>
      <c r="I130" s="2">
        <v>0.82688379999999995</v>
      </c>
      <c r="J130" s="2">
        <f t="shared" si="6"/>
        <v>0.17311620000000005</v>
      </c>
      <c r="K130" s="2">
        <f t="shared" si="7"/>
        <v>1.7935999999999508E-3</v>
      </c>
      <c r="L130" s="2">
        <f t="shared" si="3"/>
        <v>6.1094174036234559E-4</v>
      </c>
    </row>
    <row r="131" spans="1:12" x14ac:dyDescent="0.3">
      <c r="A131" s="7">
        <v>124</v>
      </c>
      <c r="B131" s="13">
        <v>0.3354108452156227</v>
      </c>
      <c r="C131" s="13">
        <v>0.26640816189425365</v>
      </c>
      <c r="D131" s="21">
        <v>0.41987813309552163</v>
      </c>
      <c r="E131">
        <v>0.90691790000000005</v>
      </c>
      <c r="F131">
        <f t="shared" si="4"/>
        <v>9.3082099999999945E-2</v>
      </c>
      <c r="G131" s="3">
        <f t="shared" si="5"/>
        <v>7.6300000000006918E-4</v>
      </c>
      <c r="H131" s="9">
        <f t="shared" si="2"/>
        <v>2.559184748995433E-4</v>
      </c>
      <c r="I131" s="2">
        <v>0.8250902</v>
      </c>
      <c r="J131" s="2">
        <f t="shared" si="6"/>
        <v>0.1749098</v>
      </c>
      <c r="K131" s="2">
        <f t="shared" si="7"/>
        <v>1.8034999999999579E-3</v>
      </c>
      <c r="L131" s="2">
        <f t="shared" si="3"/>
        <v>6.049134593463614E-4</v>
      </c>
    </row>
    <row r="132" spans="1:12" x14ac:dyDescent="0.3">
      <c r="A132" s="7">
        <v>125</v>
      </c>
      <c r="B132" s="13">
        <v>0.33022623237861209</v>
      </c>
      <c r="C132" s="13">
        <v>0.26143005720340007</v>
      </c>
      <c r="D132" s="21">
        <v>0.41471408721061631</v>
      </c>
      <c r="E132">
        <v>0.90615489999999999</v>
      </c>
      <c r="F132">
        <f t="shared" si="4"/>
        <v>9.3845100000000015E-2</v>
      </c>
      <c r="G132" s="3">
        <f t="shared" si="5"/>
        <v>7.6779999999998516E-4</v>
      </c>
      <c r="H132" s="9">
        <f t="shared" si="2"/>
        <v>2.5354770122029349E-4</v>
      </c>
      <c r="I132" s="2">
        <v>0.82328670000000004</v>
      </c>
      <c r="J132" s="2">
        <f t="shared" si="6"/>
        <v>0.17671329999999996</v>
      </c>
      <c r="K132" s="2">
        <f t="shared" si="7"/>
        <v>1.8130000000000646E-3</v>
      </c>
      <c r="L132" s="2">
        <f t="shared" si="3"/>
        <v>5.9870015930244501E-4</v>
      </c>
    </row>
    <row r="133" spans="1:12" x14ac:dyDescent="0.3">
      <c r="A133" s="7">
        <v>126</v>
      </c>
      <c r="B133" s="13">
        <v>0.32507001328733814</v>
      </c>
      <c r="C133" s="13">
        <v>0.25649553241526496</v>
      </c>
      <c r="D133" s="21">
        <v>0.40956176209394685</v>
      </c>
      <c r="E133">
        <v>0.9053871</v>
      </c>
      <c r="F133">
        <f t="shared" si="4"/>
        <v>9.46129E-2</v>
      </c>
      <c r="G133" s="3">
        <f t="shared" si="5"/>
        <v>7.7249999999995378E-4</v>
      </c>
      <c r="H133" s="9">
        <f t="shared" si="2"/>
        <v>2.5111658526445367E-4</v>
      </c>
      <c r="I133" s="2">
        <v>0.82147369999999997</v>
      </c>
      <c r="J133" s="2">
        <f t="shared" si="6"/>
        <v>0.17852630000000003</v>
      </c>
      <c r="K133" s="2">
        <f t="shared" si="7"/>
        <v>1.8228000000000133E-3</v>
      </c>
      <c r="L133" s="2">
        <f t="shared" si="3"/>
        <v>5.9253762022016426E-4</v>
      </c>
    </row>
    <row r="134" spans="1:12" x14ac:dyDescent="0.3">
      <c r="A134" s="7">
        <v>127</v>
      </c>
      <c r="B134" s="13">
        <v>0.31994285277547518</v>
      </c>
      <c r="C134" s="13">
        <v>0.25160515345217277</v>
      </c>
      <c r="D134" s="21">
        <v>0.40442178442931292</v>
      </c>
      <c r="E134">
        <v>0.90461460000000005</v>
      </c>
      <c r="F134">
        <f t="shared" si="4"/>
        <v>9.5385399999999954E-2</v>
      </c>
      <c r="G134" s="3">
        <f t="shared" si="5"/>
        <v>7.7730000000009181E-4</v>
      </c>
      <c r="H134" s="9">
        <f t="shared" si="2"/>
        <v>2.4869157946240622E-4</v>
      </c>
      <c r="I134" s="2">
        <v>0.81965089999999996</v>
      </c>
      <c r="J134" s="2">
        <f t="shared" si="6"/>
        <v>0.18034910000000004</v>
      </c>
      <c r="K134" s="2">
        <f t="shared" si="7"/>
        <v>1.8321000000000032E-3</v>
      </c>
      <c r="L134" s="2">
        <f t="shared" si="3"/>
        <v>5.861673005699491E-4</v>
      </c>
    </row>
    <row r="135" spans="1:12" x14ac:dyDescent="0.3">
      <c r="A135" s="7">
        <v>128</v>
      </c>
      <c r="B135" s="13">
        <v>0.31484541099158808</v>
      </c>
      <c r="C135" s="13">
        <v>0.24675947373923712</v>
      </c>
      <c r="D135" s="21">
        <v>0.39929478292190579</v>
      </c>
      <c r="E135">
        <v>0.90383729999999995</v>
      </c>
      <c r="F135">
        <f t="shared" si="4"/>
        <v>9.6162700000000045E-2</v>
      </c>
      <c r="G135" s="3">
        <f t="shared" si="5"/>
        <v>7.819999999999494E-4</v>
      </c>
      <c r="H135" s="9">
        <f t="shared" si="2"/>
        <v>2.4620911139540597E-4</v>
      </c>
      <c r="I135" s="2">
        <v>0.81781879999999996</v>
      </c>
      <c r="J135" s="2">
        <f t="shared" si="6"/>
        <v>0.18218120000000004</v>
      </c>
      <c r="K135" s="2">
        <f t="shared" si="7"/>
        <v>1.8416999999999462E-3</v>
      </c>
      <c r="L135" s="2">
        <f t="shared" si="3"/>
        <v>5.7985079342319078E-4</v>
      </c>
    </row>
    <row r="136" spans="1:12" x14ac:dyDescent="0.3">
      <c r="A136" s="7">
        <v>129</v>
      </c>
      <c r="B136" s="13">
        <v>0.30977834304771845</v>
      </c>
      <c r="C136" s="13">
        <v>0.24195903382851994</v>
      </c>
      <c r="D136" s="21">
        <v>0.39418138807007269</v>
      </c>
      <c r="E136">
        <v>0.90305530000000001</v>
      </c>
      <c r="F136">
        <f t="shared" si="4"/>
        <v>9.6944699999999995E-2</v>
      </c>
      <c r="G136" s="3">
        <f t="shared" si="5"/>
        <v>7.8679999999997641E-4</v>
      </c>
      <c r="H136" s="9">
        <f t="shared" ref="H136:H199" si="8">G136*B136</f>
        <v>2.4373360030993758E-4</v>
      </c>
      <c r="I136" s="2">
        <v>0.81597710000000001</v>
      </c>
      <c r="J136" s="2">
        <f t="shared" si="6"/>
        <v>0.18402289999999999</v>
      </c>
      <c r="K136" s="2">
        <f t="shared" si="7"/>
        <v>1.8510999999999944E-3</v>
      </c>
      <c r="L136" s="2">
        <f t="shared" ref="L136:L199" si="9">K136*B136</f>
        <v>5.7343069081562995E-4</v>
      </c>
    </row>
    <row r="137" spans="1:12" x14ac:dyDescent="0.3">
      <c r="A137" s="7">
        <v>130</v>
      </c>
      <c r="B137" s="13">
        <v>0.30474229866565283</v>
      </c>
      <c r="C137" s="13">
        <v>0.23720436102755851</v>
      </c>
      <c r="D137" s="21">
        <v>0.38908223193178687</v>
      </c>
      <c r="E137">
        <v>0.90226850000000003</v>
      </c>
      <c r="F137">
        <f t="shared" si="4"/>
        <v>9.7731499999999971E-2</v>
      </c>
      <c r="G137" s="3">
        <f t="shared" si="5"/>
        <v>7.9150000000005605E-4</v>
      </c>
      <c r="H137" s="9">
        <f t="shared" si="8"/>
        <v>2.412035293938813E-4</v>
      </c>
      <c r="I137" s="2">
        <v>0.81412600000000002</v>
      </c>
      <c r="J137" s="2">
        <f t="shared" si="6"/>
        <v>0.18587399999999998</v>
      </c>
      <c r="K137" s="2">
        <f t="shared" si="7"/>
        <v>1.8603000000000369E-3</v>
      </c>
      <c r="L137" s="2">
        <f t="shared" si="9"/>
        <v>5.6691209820772519E-4</v>
      </c>
    </row>
    <row r="138" spans="1:12" x14ac:dyDescent="0.3">
      <c r="A138" s="7">
        <v>131</v>
      </c>
      <c r="B138" s="13">
        <v>0.29973792182113862</v>
      </c>
      <c r="C138" s="13">
        <v>0.23249596903270572</v>
      </c>
      <c r="D138" s="21">
        <v>0.38399794788588282</v>
      </c>
      <c r="E138">
        <v>0.90147699999999997</v>
      </c>
      <c r="F138">
        <f t="shared" si="4"/>
        <v>9.8523000000000027E-2</v>
      </c>
      <c r="G138" s="3">
        <f t="shared" si="5"/>
        <v>7.9620000000002467E-4</v>
      </c>
      <c r="H138" s="9">
        <f t="shared" si="8"/>
        <v>2.3865133335399796E-4</v>
      </c>
      <c r="I138" s="2">
        <v>0.81226569999999998</v>
      </c>
      <c r="J138" s="2">
        <f t="shared" si="6"/>
        <v>0.18773430000000002</v>
      </c>
      <c r="K138" s="2">
        <f t="shared" si="7"/>
        <v>1.8696000000000268E-3</v>
      </c>
      <c r="L138" s="2">
        <f t="shared" si="9"/>
        <v>5.603900186368088E-4</v>
      </c>
    </row>
    <row r="139" spans="1:12" x14ac:dyDescent="0.3">
      <c r="A139" s="7">
        <v>132</v>
      </c>
      <c r="B139" s="13">
        <v>0.29476585038631337</v>
      </c>
      <c r="C139" s="13">
        <v>0.22783435756772269</v>
      </c>
      <c r="D139" s="21">
        <v>0.37892917038811724</v>
      </c>
      <c r="E139">
        <v>0.90068079999999995</v>
      </c>
      <c r="F139">
        <f t="shared" si="4"/>
        <v>9.9319200000000052E-2</v>
      </c>
      <c r="G139" s="3">
        <f t="shared" si="5"/>
        <v>8.0089999999999328E-4</v>
      </c>
      <c r="H139" s="9">
        <f t="shared" si="8"/>
        <v>2.3607796957439639E-4</v>
      </c>
      <c r="I139" s="2">
        <v>0.81039609999999995</v>
      </c>
      <c r="J139" s="2">
        <f t="shared" si="6"/>
        <v>0.18960390000000005</v>
      </c>
      <c r="K139" s="2">
        <f t="shared" si="7"/>
        <v>1.8786999999998999E-3</v>
      </c>
      <c r="L139" s="2">
        <f t="shared" si="9"/>
        <v>5.5377660312073745E-4</v>
      </c>
    </row>
    <row r="140" spans="1:12" x14ac:dyDescent="0.3">
      <c r="A140" s="7">
        <v>133</v>
      </c>
      <c r="B140" s="13">
        <v>0.28982671577063007</v>
      </c>
      <c r="C140" s="13">
        <v>0.22322001202807634</v>
      </c>
      <c r="D140" s="21">
        <v>0.37387653472212751</v>
      </c>
      <c r="E140">
        <v>0.89987989999999995</v>
      </c>
      <c r="F140">
        <f t="shared" si="4"/>
        <v>0.10012010000000005</v>
      </c>
      <c r="G140" s="3">
        <f t="shared" si="5"/>
        <v>8.055999999999619E-4</v>
      </c>
      <c r="H140" s="9">
        <f t="shared" si="8"/>
        <v>2.3348440222480856E-4</v>
      </c>
      <c r="I140" s="2">
        <v>0.80851740000000005</v>
      </c>
      <c r="J140" s="2">
        <f t="shared" si="6"/>
        <v>0.19148259999999995</v>
      </c>
      <c r="K140" s="2">
        <f t="shared" si="7"/>
        <v>1.8878000000001061E-3</v>
      </c>
      <c r="L140" s="2">
        <f t="shared" si="9"/>
        <v>5.471348740318262E-4</v>
      </c>
    </row>
    <row r="141" spans="1:12" x14ac:dyDescent="0.3">
      <c r="A141" s="7">
        <v>134</v>
      </c>
      <c r="B141" s="13">
        <v>0.28492114256056422</v>
      </c>
      <c r="C141" s="13">
        <v>0.21865340313139262</v>
      </c>
      <c r="D141" s="21">
        <v>0.36884067674536558</v>
      </c>
      <c r="E141">
        <v>0.89907429999999999</v>
      </c>
      <c r="F141">
        <f t="shared" si="4"/>
        <v>0.10092570000000001</v>
      </c>
      <c r="G141" s="3">
        <f t="shared" si="5"/>
        <v>8.1019999999998316E-4</v>
      </c>
      <c r="H141" s="9">
        <f t="shared" si="8"/>
        <v>2.3084310970256433E-4</v>
      </c>
      <c r="I141" s="2">
        <v>0.80662959999999995</v>
      </c>
      <c r="J141" s="2">
        <f t="shared" si="6"/>
        <v>0.19337040000000005</v>
      </c>
      <c r="K141" s="2">
        <f t="shared" si="7"/>
        <v>1.8966999999999734E-3</v>
      </c>
      <c r="L141" s="2">
        <f t="shared" si="9"/>
        <v>5.4040993109461454E-4</v>
      </c>
    </row>
    <row r="142" spans="1:12" x14ac:dyDescent="0.3">
      <c r="A142" s="7">
        <v>135</v>
      </c>
      <c r="B142" s="13">
        <v>0.28004974815840156</v>
      </c>
      <c r="C142" s="13">
        <v>0.21413498657452057</v>
      </c>
      <c r="D142" s="21">
        <v>0.36382223263009156</v>
      </c>
      <c r="E142">
        <v>0.89826410000000001</v>
      </c>
      <c r="F142">
        <f t="shared" si="4"/>
        <v>0.10173589999999999</v>
      </c>
      <c r="G142" s="3">
        <f t="shared" si="5"/>
        <v>8.1500000000001016E-4</v>
      </c>
      <c r="H142" s="9">
        <f t="shared" si="8"/>
        <v>2.2824054474910013E-4</v>
      </c>
      <c r="I142" s="2">
        <v>0.80473289999999997</v>
      </c>
      <c r="J142" s="2">
        <f t="shared" si="6"/>
        <v>0.19526710000000003</v>
      </c>
      <c r="K142" s="2">
        <f t="shared" si="7"/>
        <v>1.9057000000000102E-3</v>
      </c>
      <c r="L142" s="2">
        <f t="shared" si="9"/>
        <v>5.3369080506546868E-4</v>
      </c>
    </row>
    <row r="143" spans="1:12" x14ac:dyDescent="0.3">
      <c r="A143" s="7">
        <v>136</v>
      </c>
      <c r="B143" s="13">
        <v>0.27521314242041101</v>
      </c>
      <c r="C143" s="13">
        <v>0.20966520269766517</v>
      </c>
      <c r="D143" s="21">
        <v>0.35882183859951972</v>
      </c>
      <c r="E143">
        <v>0.8974491</v>
      </c>
      <c r="F143">
        <f t="shared" si="4"/>
        <v>0.1025509</v>
      </c>
      <c r="G143" s="3">
        <f t="shared" si="5"/>
        <v>8.1960000000003141E-4</v>
      </c>
      <c r="H143" s="9">
        <f t="shared" si="8"/>
        <v>2.2556469152777752E-4</v>
      </c>
      <c r="I143" s="2">
        <v>0.80282719999999996</v>
      </c>
      <c r="J143" s="2">
        <f t="shared" si="6"/>
        <v>0.19717280000000004</v>
      </c>
      <c r="K143" s="2">
        <f t="shared" si="7"/>
        <v>1.9144999999999301E-3</v>
      </c>
      <c r="L143" s="2">
        <f t="shared" si="9"/>
        <v>5.2689556116385767E-4</v>
      </c>
    </row>
    <row r="144" spans="1:12" x14ac:dyDescent="0.3">
      <c r="A144" s="7">
        <v>137</v>
      </c>
      <c r="B144" s="13">
        <v>0.27041192729471802</v>
      </c>
      <c r="C144" s="13">
        <v>0.20524447615604652</v>
      </c>
      <c r="D144" s="21">
        <v>0.35384013065921688</v>
      </c>
      <c r="E144">
        <v>0.89662949999999997</v>
      </c>
      <c r="F144">
        <f t="shared" si="4"/>
        <v>0.10337050000000003</v>
      </c>
      <c r="G144" s="3">
        <f t="shared" si="5"/>
        <v>8.2430000000000003E-4</v>
      </c>
      <c r="H144" s="9">
        <f t="shared" si="8"/>
        <v>2.2290055166903608E-4</v>
      </c>
      <c r="I144" s="2">
        <v>0.80091270000000003</v>
      </c>
      <c r="J144" s="2">
        <f t="shared" si="6"/>
        <v>0.19908729999999997</v>
      </c>
      <c r="K144" s="2">
        <f t="shared" si="7"/>
        <v>1.9232000000000138E-3</v>
      </c>
      <c r="L144" s="2">
        <f t="shared" si="9"/>
        <v>5.200562185732054E-4</v>
      </c>
    </row>
    <row r="145" spans="1:12" x14ac:dyDescent="0.3">
      <c r="A145" s="7">
        <v>138</v>
      </c>
      <c r="B145" s="13">
        <v>0.26564669645920136</v>
      </c>
      <c r="C145" s="13">
        <v>0.20087321559954738</v>
      </c>
      <c r="D145" s="21">
        <v>0.34887774432386115</v>
      </c>
      <c r="E145">
        <v>0.89580519999999997</v>
      </c>
      <c r="F145">
        <f t="shared" si="4"/>
        <v>0.10419480000000003</v>
      </c>
      <c r="G145" s="3">
        <f t="shared" si="5"/>
        <v>8.2890000000002129E-4</v>
      </c>
      <c r="H145" s="9">
        <f t="shared" si="8"/>
        <v>2.2019454669503766E-4</v>
      </c>
      <c r="I145" s="2">
        <v>0.79898950000000002</v>
      </c>
      <c r="J145" s="2">
        <f t="shared" si="6"/>
        <v>0.20101049999999998</v>
      </c>
      <c r="K145" s="2">
        <f t="shared" si="7"/>
        <v>1.9318999999999864E-3</v>
      </c>
      <c r="L145" s="2">
        <f t="shared" si="9"/>
        <v>5.1320285288952749E-4</v>
      </c>
    </row>
    <row r="146" spans="1:12" x14ac:dyDescent="0.3">
      <c r="A146" s="7">
        <v>139</v>
      </c>
      <c r="B146" s="13">
        <v>0.26091803495974486</v>
      </c>
      <c r="C146" s="13">
        <v>0.19655181336080749</v>
      </c>
      <c r="D146" s="21">
        <v>0.34393531433947649</v>
      </c>
      <c r="E146">
        <v>0.89497629999999995</v>
      </c>
      <c r="F146">
        <f t="shared" ref="F146:F209" si="10">1-E146</f>
        <v>0.10502370000000005</v>
      </c>
      <c r="G146" s="3">
        <f t="shared" ref="G146:G209" si="11">F147-F146</f>
        <v>8.335999999999899E-4</v>
      </c>
      <c r="H146" s="9">
        <f t="shared" si="8"/>
        <v>2.1750127394244069E-4</v>
      </c>
      <c r="I146" s="2">
        <v>0.79705760000000003</v>
      </c>
      <c r="J146" s="2">
        <f t="shared" ref="J146:J209" si="12">1-I146</f>
        <v>0.20294239999999997</v>
      </c>
      <c r="K146" s="2">
        <f t="shared" ref="K146:K209" si="13">J147-J146</f>
        <v>1.9405000000000117E-3</v>
      </c>
      <c r="L146" s="2">
        <f t="shared" si="9"/>
        <v>5.0631144683938793E-4</v>
      </c>
    </row>
    <row r="147" spans="1:12" x14ac:dyDescent="0.3">
      <c r="A147" s="7">
        <v>140</v>
      </c>
      <c r="B147" s="13">
        <v>0.25622651884918274</v>
      </c>
      <c r="C147" s="13">
        <v>0.19228064515222501</v>
      </c>
      <c r="D147" s="21">
        <v>0.3390134744012665</v>
      </c>
      <c r="E147">
        <v>0.89414269999999996</v>
      </c>
      <c r="F147">
        <f t="shared" si="10"/>
        <v>0.10585730000000004</v>
      </c>
      <c r="G147" s="3">
        <f t="shared" si="11"/>
        <v>8.3809999999995277E-4</v>
      </c>
      <c r="H147" s="9">
        <f t="shared" si="8"/>
        <v>2.1474344544748796E-4</v>
      </c>
      <c r="I147" s="2">
        <v>0.79511710000000002</v>
      </c>
      <c r="J147" s="2">
        <f t="shared" si="12"/>
        <v>0.20488289999999998</v>
      </c>
      <c r="K147" s="2">
        <f t="shared" si="13"/>
        <v>1.9489999999999785E-3</v>
      </c>
      <c r="L147" s="2">
        <f t="shared" si="9"/>
        <v>4.9938548523705169E-4</v>
      </c>
    </row>
    <row r="148" spans="1:12" x14ac:dyDescent="0.3">
      <c r="A148" s="7">
        <v>141</v>
      </c>
      <c r="B148" s="13">
        <v>0.25157271482728499</v>
      </c>
      <c r="C148" s="13">
        <v>0.18806006977232326</v>
      </c>
      <c r="D148" s="21">
        <v>0.33411285686717901</v>
      </c>
      <c r="E148">
        <v>0.8933046</v>
      </c>
      <c r="F148">
        <f t="shared" si="10"/>
        <v>0.1066954</v>
      </c>
      <c r="G148" s="3">
        <f t="shared" si="11"/>
        <v>8.4280000000003241E-4</v>
      </c>
      <c r="H148" s="9">
        <f t="shared" si="8"/>
        <v>2.1202548405644395E-4</v>
      </c>
      <c r="I148" s="2">
        <v>0.79316810000000004</v>
      </c>
      <c r="J148" s="2">
        <f t="shared" si="12"/>
        <v>0.20683189999999996</v>
      </c>
      <c r="K148" s="2">
        <f t="shared" si="13"/>
        <v>1.957399999999998E-3</v>
      </c>
      <c r="L148" s="2">
        <f t="shared" si="9"/>
        <v>4.9242843200292719E-4</v>
      </c>
    </row>
    <row r="149" spans="1:12" x14ac:dyDescent="0.3">
      <c r="A149" s="7">
        <v>142</v>
      </c>
      <c r="B149" s="13">
        <v>0.24695717988214039</v>
      </c>
      <c r="C149" s="13">
        <v>0.18389042882194009</v>
      </c>
      <c r="D149" s="21">
        <v>0.32923409246734237</v>
      </c>
      <c r="E149">
        <v>0.89246179999999997</v>
      </c>
      <c r="F149">
        <f t="shared" si="10"/>
        <v>0.10753820000000003</v>
      </c>
      <c r="G149" s="3">
        <f t="shared" si="11"/>
        <v>8.4739999999994264E-4</v>
      </c>
      <c r="H149" s="9">
        <f t="shared" si="8"/>
        <v>2.0927151423211159E-4</v>
      </c>
      <c r="I149" s="2">
        <v>0.79121070000000004</v>
      </c>
      <c r="J149" s="2">
        <f t="shared" si="12"/>
        <v>0.20878929999999996</v>
      </c>
      <c r="K149" s="2">
        <f t="shared" si="13"/>
        <v>1.9658000000000175E-3</v>
      </c>
      <c r="L149" s="2">
        <f t="shared" si="9"/>
        <v>4.854684242123159E-4</v>
      </c>
    </row>
    <row r="150" spans="1:12" x14ac:dyDescent="0.3">
      <c r="A150" s="7">
        <v>143</v>
      </c>
      <c r="B150" s="13">
        <v>0.24238046093329529</v>
      </c>
      <c r="C150" s="13">
        <v>0.17977204643069239</v>
      </c>
      <c r="D150" s="21">
        <v>0.32437781000951954</v>
      </c>
      <c r="E150">
        <v>0.89161440000000003</v>
      </c>
      <c r="F150">
        <f t="shared" si="10"/>
        <v>0.10838559999999997</v>
      </c>
      <c r="G150" s="3">
        <f t="shared" si="11"/>
        <v>8.5200000000007492E-4</v>
      </c>
      <c r="H150" s="9">
        <f t="shared" si="8"/>
        <v>2.0650815271518576E-4</v>
      </c>
      <c r="I150" s="2">
        <v>0.78924490000000003</v>
      </c>
      <c r="J150" s="2">
        <f t="shared" si="12"/>
        <v>0.21075509999999997</v>
      </c>
      <c r="K150" s="2">
        <f t="shared" si="13"/>
        <v>1.9740000000000313E-3</v>
      </c>
      <c r="L150" s="2">
        <f t="shared" si="9"/>
        <v>4.7845902988233248E-4</v>
      </c>
    </row>
    <row r="151" spans="1:12" x14ac:dyDescent="0.3">
      <c r="A151" s="7">
        <v>144</v>
      </c>
      <c r="B151" s="13">
        <v>0.23784309447701932</v>
      </c>
      <c r="C151" s="13">
        <v>0.17570522899416677</v>
      </c>
      <c r="D151" s="21">
        <v>0.31954463608073858</v>
      </c>
      <c r="E151">
        <v>0.89076239999999995</v>
      </c>
      <c r="F151">
        <f t="shared" si="10"/>
        <v>0.10923760000000005</v>
      </c>
      <c r="G151" s="3">
        <f t="shared" si="11"/>
        <v>8.5659999999998515E-4</v>
      </c>
      <c r="H151" s="9">
        <f t="shared" si="8"/>
        <v>2.0373639472901121E-4</v>
      </c>
      <c r="I151" s="2">
        <v>0.7872709</v>
      </c>
      <c r="J151" s="2">
        <f t="shared" si="12"/>
        <v>0.2127291</v>
      </c>
      <c r="K151" s="2">
        <f t="shared" si="13"/>
        <v>1.982200000000045E-3</v>
      </c>
      <c r="L151" s="2">
        <f t="shared" si="9"/>
        <v>4.7145258187235843E-4</v>
      </c>
    </row>
    <row r="152" spans="1:12" x14ac:dyDescent="0.3">
      <c r="A152" s="7">
        <v>145</v>
      </c>
      <c r="B152" s="13">
        <v>0.23334560623407233</v>
      </c>
      <c r="C152" s="13">
        <v>0.17169026492228137</v>
      </c>
      <c r="D152" s="21">
        <v>0.31473519474526218</v>
      </c>
      <c r="E152">
        <v>0.88990579999999997</v>
      </c>
      <c r="F152">
        <f t="shared" si="10"/>
        <v>0.11009420000000003</v>
      </c>
      <c r="G152" s="3">
        <f t="shared" si="11"/>
        <v>8.612000000000064E-4</v>
      </c>
      <c r="H152" s="9">
        <f t="shared" si="8"/>
        <v>2.0095723608878457E-4</v>
      </c>
      <c r="I152" s="2">
        <v>0.78528869999999995</v>
      </c>
      <c r="J152" s="2">
        <f t="shared" si="12"/>
        <v>0.21471130000000005</v>
      </c>
      <c r="K152" s="2">
        <f t="shared" si="13"/>
        <v>1.9903000000000004E-3</v>
      </c>
      <c r="L152" s="2">
        <f t="shared" si="9"/>
        <v>4.6442776008767423E-4</v>
      </c>
    </row>
    <row r="153" spans="1:12" x14ac:dyDescent="0.3">
      <c r="A153" s="7">
        <v>146</v>
      </c>
      <c r="B153" s="13">
        <v>0.22888851080035547</v>
      </c>
      <c r="C153" s="13">
        <v>0.16772742439926075</v>
      </c>
      <c r="D153" s="21">
        <v>0.30995010723907185</v>
      </c>
      <c r="E153">
        <v>0.88904459999999996</v>
      </c>
      <c r="F153">
        <f t="shared" si="10"/>
        <v>0.11095540000000004</v>
      </c>
      <c r="G153" s="3">
        <f t="shared" si="11"/>
        <v>8.6569999999996927E-4</v>
      </c>
      <c r="H153" s="9">
        <f t="shared" si="8"/>
        <v>1.981487837998607E-4</v>
      </c>
      <c r="I153" s="2">
        <v>0.78329839999999995</v>
      </c>
      <c r="J153" s="2">
        <f t="shared" si="12"/>
        <v>0.21670160000000005</v>
      </c>
      <c r="K153" s="2">
        <f t="shared" si="13"/>
        <v>1.9982999999998974E-3</v>
      </c>
      <c r="L153" s="2">
        <f t="shared" si="9"/>
        <v>4.5738791113232683E-4</v>
      </c>
    </row>
    <row r="154" spans="1:12" x14ac:dyDescent="0.3">
      <c r="A154" s="7">
        <v>147</v>
      </c>
      <c r="B154" s="13">
        <v>0.22447231130083184</v>
      </c>
      <c r="C154" s="13">
        <v>0.16381695915565583</v>
      </c>
      <c r="D154" s="21">
        <v>0.30518999166104605</v>
      </c>
      <c r="E154">
        <v>0.88817889999999999</v>
      </c>
      <c r="F154">
        <f t="shared" si="10"/>
        <v>0.11182110000000001</v>
      </c>
      <c r="G154" s="3">
        <f t="shared" si="11"/>
        <v>8.7020000000004316E-4</v>
      </c>
      <c r="H154" s="9">
        <f t="shared" si="8"/>
        <v>1.9533580529399356E-4</v>
      </c>
      <c r="I154" s="2">
        <v>0.78130010000000005</v>
      </c>
      <c r="J154" s="2">
        <f t="shared" si="12"/>
        <v>0.21869989999999995</v>
      </c>
      <c r="K154" s="2">
        <f t="shared" si="13"/>
        <v>2.006200000000069E-3</v>
      </c>
      <c r="L154" s="2">
        <f t="shared" si="9"/>
        <v>4.5033635093174435E-4</v>
      </c>
    </row>
    <row r="155" spans="1:12" x14ac:dyDescent="0.3">
      <c r="A155" s="7">
        <v>148</v>
      </c>
      <c r="B155" s="13">
        <v>0.22009749904711212</v>
      </c>
      <c r="C155" s="13">
        <v>0.15995910225283921</v>
      </c>
      <c r="D155" s="21">
        <v>0.30045546266102541</v>
      </c>
      <c r="E155">
        <v>0.88730869999999995</v>
      </c>
      <c r="F155">
        <f t="shared" si="10"/>
        <v>0.11269130000000005</v>
      </c>
      <c r="G155" s="3">
        <f t="shared" si="11"/>
        <v>8.7489999999990076E-4</v>
      </c>
      <c r="H155" s="9">
        <f t="shared" si="8"/>
        <v>1.9256330191629655E-4</v>
      </c>
      <c r="I155" s="2">
        <v>0.77929389999999998</v>
      </c>
      <c r="J155" s="2">
        <f t="shared" si="12"/>
        <v>0.22070610000000002</v>
      </c>
      <c r="K155" s="2">
        <f t="shared" si="13"/>
        <v>2.0141000000000187E-3</v>
      </c>
      <c r="L155" s="2">
        <f t="shared" si="9"/>
        <v>4.4329837283079262E-4</v>
      </c>
    </row>
    <row r="156" spans="1:12" x14ac:dyDescent="0.3">
      <c r="A156" s="7">
        <v>149</v>
      </c>
      <c r="B156" s="13">
        <v>0.21576455319910071</v>
      </c>
      <c r="C156" s="13">
        <v>0.15615406788039263</v>
      </c>
      <c r="D156" s="21">
        <v>0.29574713112496087</v>
      </c>
      <c r="E156">
        <v>0.88643380000000005</v>
      </c>
      <c r="F156">
        <f t="shared" si="10"/>
        <v>0.11356619999999995</v>
      </c>
      <c r="G156" s="3">
        <f t="shared" si="11"/>
        <v>8.7920000000007992E-4</v>
      </c>
      <c r="H156" s="9">
        <f t="shared" si="8"/>
        <v>1.8970019517266658E-4</v>
      </c>
      <c r="I156" s="2">
        <v>0.77727979999999997</v>
      </c>
      <c r="J156" s="2">
        <f t="shared" si="12"/>
        <v>0.22272020000000003</v>
      </c>
      <c r="K156" s="2">
        <f t="shared" si="13"/>
        <v>2.0218999999999099E-3</v>
      </c>
      <c r="L156" s="2">
        <f t="shared" si="9"/>
        <v>4.3625435011324229E-4</v>
      </c>
    </row>
    <row r="157" spans="1:12" x14ac:dyDescent="0.3">
      <c r="A157" s="7">
        <v>150</v>
      </c>
      <c r="B157" s="13">
        <v>0.21147394043110726</v>
      </c>
      <c r="C157" s="13">
        <v>0.15240205116679922</v>
      </c>
      <c r="D157" s="21">
        <v>0.29106560385735486</v>
      </c>
      <c r="E157">
        <v>0.88555459999999997</v>
      </c>
      <c r="F157">
        <f t="shared" si="10"/>
        <v>0.11444540000000003</v>
      </c>
      <c r="G157" s="3">
        <f t="shared" si="11"/>
        <v>8.8389999999993751E-4</v>
      </c>
      <c r="H157" s="9">
        <f t="shared" si="8"/>
        <v>1.8692181594704248E-4</v>
      </c>
      <c r="I157" s="2">
        <v>0.77525790000000006</v>
      </c>
      <c r="J157" s="2">
        <f t="shared" si="12"/>
        <v>0.22474209999999994</v>
      </c>
      <c r="K157" s="2">
        <f t="shared" si="13"/>
        <v>2.0295000000000174E-3</v>
      </c>
      <c r="L157" s="2">
        <f t="shared" si="9"/>
        <v>4.2918636210493585E-4</v>
      </c>
    </row>
    <row r="158" spans="1:12" x14ac:dyDescent="0.3">
      <c r="A158" s="7">
        <v>151</v>
      </c>
      <c r="B158" s="13">
        <v>0.20722611460282825</v>
      </c>
      <c r="C158" s="13">
        <v>0.14870322800384067</v>
      </c>
      <c r="D158" s="21">
        <v>0.28641148326121041</v>
      </c>
      <c r="E158">
        <v>0.88467070000000003</v>
      </c>
      <c r="F158">
        <f t="shared" si="10"/>
        <v>0.11532929999999997</v>
      </c>
      <c r="G158" s="3">
        <f t="shared" si="11"/>
        <v>8.8830000000006404E-4</v>
      </c>
      <c r="H158" s="9">
        <f t="shared" si="8"/>
        <v>1.8407895760170559E-4</v>
      </c>
      <c r="I158" s="2">
        <v>0.77322840000000004</v>
      </c>
      <c r="J158" s="2">
        <f t="shared" si="12"/>
        <v>0.22677159999999996</v>
      </c>
      <c r="K158" s="2">
        <f t="shared" si="13"/>
        <v>2.0371000000000139E-3</v>
      </c>
      <c r="L158" s="2">
        <f t="shared" si="9"/>
        <v>4.221403180574243E-4</v>
      </c>
    </row>
    <row r="159" spans="1:12" x14ac:dyDescent="0.3">
      <c r="A159" s="7">
        <v>152</v>
      </c>
      <c r="B159" s="13">
        <v>0.20302151643561039</v>
      </c>
      <c r="C159" s="13">
        <v>0.14505775488508982</v>
      </c>
      <c r="D159" s="21">
        <v>0.28178536701571261</v>
      </c>
      <c r="E159">
        <v>0.88378239999999997</v>
      </c>
      <c r="F159">
        <f t="shared" si="10"/>
        <v>0.11621760000000003</v>
      </c>
      <c r="G159" s="3">
        <f t="shared" si="11"/>
        <v>8.9289999999997427E-4</v>
      </c>
      <c r="H159" s="9">
        <f t="shared" si="8"/>
        <v>1.812779120253513E-4</v>
      </c>
      <c r="I159" s="2">
        <v>0.77119130000000002</v>
      </c>
      <c r="J159" s="2">
        <f t="shared" si="12"/>
        <v>0.22880869999999998</v>
      </c>
      <c r="K159" s="2">
        <f t="shared" si="13"/>
        <v>2.044600000000063E-3</v>
      </c>
      <c r="L159" s="2">
        <f t="shared" si="9"/>
        <v>4.1509779250426183E-4</v>
      </c>
    </row>
    <row r="160" spans="1:12" x14ac:dyDescent="0.3">
      <c r="A160" s="7">
        <v>153</v>
      </c>
      <c r="B160" s="13">
        <v>0.19886057319440803</v>
      </c>
      <c r="C160" s="13">
        <v>0.14146576875887787</v>
      </c>
      <c r="D160" s="21">
        <v>0.27718784775187588</v>
      </c>
      <c r="E160">
        <v>0.88288949999999999</v>
      </c>
      <c r="F160">
        <f t="shared" si="10"/>
        <v>0.11711050000000001</v>
      </c>
      <c r="G160" s="3">
        <f t="shared" si="11"/>
        <v>8.9729999999998977E-4</v>
      </c>
      <c r="H160" s="9">
        <f t="shared" si="8"/>
        <v>1.7843759232734029E-4</v>
      </c>
      <c r="I160" s="2">
        <v>0.76914669999999996</v>
      </c>
      <c r="J160" s="2">
        <f t="shared" si="12"/>
        <v>0.23085330000000004</v>
      </c>
      <c r="K160" s="2">
        <f t="shared" si="13"/>
        <v>2.0519999999999428E-3</v>
      </c>
      <c r="L160" s="2">
        <f t="shared" si="9"/>
        <v>4.0806189619491389E-4</v>
      </c>
    </row>
    <row r="161" spans="1:12" x14ac:dyDescent="0.3">
      <c r="A161" s="7">
        <v>154</v>
      </c>
      <c r="B161" s="13">
        <v>0.19474369837585168</v>
      </c>
      <c r="C161" s="13">
        <v>0.13792738689610209</v>
      </c>
      <c r="D161" s="21">
        <v>0.2726195127263995</v>
      </c>
      <c r="E161">
        <v>0.8819922</v>
      </c>
      <c r="F161">
        <f t="shared" si="10"/>
        <v>0.1180078</v>
      </c>
      <c r="G161" s="3">
        <f t="shared" si="11"/>
        <v>9.0170000000000528E-4</v>
      </c>
      <c r="H161" s="9">
        <f t="shared" si="8"/>
        <v>1.7560039282550648E-4</v>
      </c>
      <c r="I161" s="2">
        <v>0.76709470000000002</v>
      </c>
      <c r="J161" s="2">
        <f t="shared" si="12"/>
        <v>0.23290529999999998</v>
      </c>
      <c r="K161" s="2">
        <f t="shared" si="13"/>
        <v>2.0594000000000445E-3</v>
      </c>
      <c r="L161" s="2">
        <f t="shared" si="9"/>
        <v>4.0105517243523763E-4</v>
      </c>
    </row>
    <row r="162" spans="1:12" x14ac:dyDescent="0.3">
      <c r="A162" s="7">
        <v>155</v>
      </c>
      <c r="B162" s="13">
        <v>0.19067129140284428</v>
      </c>
      <c r="C162" s="13">
        <v>0.13444270677322773</v>
      </c>
      <c r="D162" s="21">
        <v>0.26808094349398015</v>
      </c>
      <c r="E162">
        <v>0.8810905</v>
      </c>
      <c r="F162">
        <f t="shared" si="10"/>
        <v>0.1189095</v>
      </c>
      <c r="G162" s="3">
        <f t="shared" si="11"/>
        <v>9.0630000000002653E-4</v>
      </c>
      <c r="H162" s="9">
        <f t="shared" si="8"/>
        <v>1.7280539139840283E-4</v>
      </c>
      <c r="I162" s="2">
        <v>0.76503529999999997</v>
      </c>
      <c r="J162" s="2">
        <f t="shared" si="12"/>
        <v>0.23496470000000003</v>
      </c>
      <c r="K162" s="2">
        <f t="shared" si="13"/>
        <v>2.0665999999999185E-3</v>
      </c>
      <c r="L162" s="2">
        <f t="shared" si="9"/>
        <v>3.9404129081310247E-4</v>
      </c>
    </row>
    <row r="163" spans="1:12" x14ac:dyDescent="0.3">
      <c r="A163" s="7">
        <v>156</v>
      </c>
      <c r="B163" s="13">
        <v>0.18664373732610473</v>
      </c>
      <c r="C163" s="13">
        <v>0.1310118059708209</v>
      </c>
      <c r="D163" s="21">
        <v>0.26357271557833972</v>
      </c>
      <c r="E163">
        <v>0.88018419999999997</v>
      </c>
      <c r="F163">
        <f t="shared" si="10"/>
        <v>0.11981580000000003</v>
      </c>
      <c r="G163" s="3">
        <f t="shared" si="11"/>
        <v>9.1069999999993101E-4</v>
      </c>
      <c r="H163" s="9">
        <f t="shared" si="8"/>
        <v>1.6997645158287069E-4</v>
      </c>
      <c r="I163" s="2">
        <v>0.76296870000000006</v>
      </c>
      <c r="J163" s="2">
        <f t="shared" si="12"/>
        <v>0.23703129999999994</v>
      </c>
      <c r="K163" s="2">
        <f t="shared" si="13"/>
        <v>2.0739000000000729E-3</v>
      </c>
      <c r="L163" s="2">
        <f t="shared" si="9"/>
        <v>3.8708044684062222E-4</v>
      </c>
    </row>
    <row r="164" spans="1:12" x14ac:dyDescent="0.3">
      <c r="A164" s="7">
        <v>157</v>
      </c>
      <c r="B164" s="13">
        <v>0.18266140653307955</v>
      </c>
      <c r="C164" s="13">
        <v>0.12763474208793832</v>
      </c>
      <c r="D164" s="21">
        <v>0.25909539814223725</v>
      </c>
      <c r="E164">
        <v>0.87927350000000004</v>
      </c>
      <c r="F164">
        <f t="shared" si="10"/>
        <v>0.12072649999999996</v>
      </c>
      <c r="G164" s="3">
        <f t="shared" si="11"/>
        <v>9.1510000000005753E-4</v>
      </c>
      <c r="H164" s="9">
        <f t="shared" si="8"/>
        <v>1.671534531184316E-4</v>
      </c>
      <c r="I164" s="2">
        <v>0.76089479999999998</v>
      </c>
      <c r="J164" s="2">
        <f t="shared" si="12"/>
        <v>0.23910520000000002</v>
      </c>
      <c r="K164" s="2">
        <f t="shared" si="13"/>
        <v>2.0807999999999938E-3</v>
      </c>
      <c r="L164" s="2">
        <f t="shared" si="9"/>
        <v>3.8008185471403077E-4</v>
      </c>
    </row>
    <row r="165" spans="1:12" x14ac:dyDescent="0.3">
      <c r="A165" s="7">
        <v>158</v>
      </c>
      <c r="B165" s="13">
        <v>0.17872465446464142</v>
      </c>
      <c r="C165" s="13">
        <v>0.12431155267267859</v>
      </c>
      <c r="D165" s="21">
        <v>0.25464955365673708</v>
      </c>
      <c r="E165">
        <v>0.87835839999999998</v>
      </c>
      <c r="F165">
        <f t="shared" si="10"/>
        <v>0.12164160000000002</v>
      </c>
      <c r="G165" s="3">
        <f t="shared" si="11"/>
        <v>9.1940000000001465E-4</v>
      </c>
      <c r="H165" s="9">
        <f t="shared" si="8"/>
        <v>1.6431944731479394E-4</v>
      </c>
      <c r="I165" s="2">
        <v>0.75881399999999999</v>
      </c>
      <c r="J165" s="2">
        <f t="shared" si="12"/>
        <v>0.24118600000000001</v>
      </c>
      <c r="K165" s="2">
        <f t="shared" si="13"/>
        <v>2.0879000000000314E-3</v>
      </c>
      <c r="L165" s="2">
        <f t="shared" si="9"/>
        <v>3.731592060567304E-4</v>
      </c>
    </row>
    <row r="166" spans="1:12" x14ac:dyDescent="0.3">
      <c r="A166" s="7">
        <v>159</v>
      </c>
      <c r="B166" s="13">
        <v>0.17483382133999464</v>
      </c>
      <c r="C166" s="13">
        <v>0.12104225516918531</v>
      </c>
      <c r="D166" s="21">
        <v>0.25023573757001727</v>
      </c>
      <c r="E166">
        <v>0.87743899999999997</v>
      </c>
      <c r="F166">
        <f t="shared" si="10"/>
        <v>0.12256100000000003</v>
      </c>
      <c r="G166" s="3">
        <f t="shared" si="11"/>
        <v>9.2399999999992488E-4</v>
      </c>
      <c r="H166" s="9">
        <f t="shared" si="8"/>
        <v>1.6154645091814192E-4</v>
      </c>
      <c r="I166" s="2">
        <v>0.75672609999999996</v>
      </c>
      <c r="J166" s="2">
        <f t="shared" si="12"/>
        <v>0.24327390000000004</v>
      </c>
      <c r="K166" s="2">
        <f t="shared" si="13"/>
        <v>2.0947999999999523E-3</v>
      </c>
      <c r="L166" s="2">
        <f t="shared" si="9"/>
        <v>3.6624188894301241E-4</v>
      </c>
    </row>
    <row r="167" spans="1:12" x14ac:dyDescent="0.3">
      <c r="A167" s="7">
        <v>160</v>
      </c>
      <c r="B167" s="13">
        <v>0.17098923189020612</v>
      </c>
      <c r="C167" s="13">
        <v>0.11782684688137515</v>
      </c>
      <c r="D167" s="21">
        <v>0.24585449797600892</v>
      </c>
      <c r="E167">
        <v>0.87651500000000004</v>
      </c>
      <c r="F167">
        <f t="shared" si="10"/>
        <v>0.12348499999999996</v>
      </c>
      <c r="G167" s="3">
        <f t="shared" si="11"/>
        <v>9.2829999999999302E-4</v>
      </c>
      <c r="H167" s="9">
        <f t="shared" si="8"/>
        <v>1.5872930396367715E-4</v>
      </c>
      <c r="I167" s="2">
        <v>0.7546313</v>
      </c>
      <c r="J167" s="2">
        <f t="shared" si="12"/>
        <v>0.2453687</v>
      </c>
      <c r="K167" s="2">
        <f t="shared" si="13"/>
        <v>2.1016000000000368E-3</v>
      </c>
      <c r="L167" s="2">
        <f t="shared" si="9"/>
        <v>3.5935096974046347E-4</v>
      </c>
    </row>
    <row r="168" spans="1:12" x14ac:dyDescent="0.3">
      <c r="A168" s="7">
        <v>161</v>
      </c>
      <c r="B168" s="13">
        <v>0.16719119510077743</v>
      </c>
      <c r="C168" s="13">
        <v>0.11466530495364068</v>
      </c>
      <c r="D168" s="21">
        <v>0.2415063752831641</v>
      </c>
      <c r="E168">
        <v>0.87558670000000005</v>
      </c>
      <c r="F168">
        <f t="shared" si="10"/>
        <v>0.12441329999999995</v>
      </c>
      <c r="G168" s="3">
        <f t="shared" si="11"/>
        <v>9.3260000000006116E-4</v>
      </c>
      <c r="H168" s="9">
        <f t="shared" si="8"/>
        <v>1.5592250855099525E-4</v>
      </c>
      <c r="I168" s="2">
        <v>0.75252969999999997</v>
      </c>
      <c r="J168" s="2">
        <f t="shared" si="12"/>
        <v>0.24747030000000003</v>
      </c>
      <c r="K168" s="2">
        <f t="shared" si="13"/>
        <v>2.1084000000000103E-3</v>
      </c>
      <c r="L168" s="2">
        <f t="shared" si="9"/>
        <v>3.5250591575048084E-4</v>
      </c>
    </row>
    <row r="169" spans="1:12" x14ac:dyDescent="0.3">
      <c r="A169" s="7">
        <v>162</v>
      </c>
      <c r="B169" s="13">
        <v>0.16344000396367261</v>
      </c>
      <c r="C169" s="13">
        <v>0.11155758636876374</v>
      </c>
      <c r="D169" s="21">
        <v>0.23719190188365899</v>
      </c>
      <c r="E169">
        <v>0.87465409999999999</v>
      </c>
      <c r="F169">
        <f t="shared" si="10"/>
        <v>0.12534590000000001</v>
      </c>
      <c r="G169" s="3">
        <f t="shared" si="11"/>
        <v>9.3710000000002402E-4</v>
      </c>
      <c r="H169" s="9">
        <f t="shared" si="8"/>
        <v>1.5315962771436154E-4</v>
      </c>
      <c r="I169" s="2">
        <v>0.75042129999999996</v>
      </c>
      <c r="J169" s="2">
        <f t="shared" si="12"/>
        <v>0.24957870000000004</v>
      </c>
      <c r="K169" s="2">
        <f t="shared" si="13"/>
        <v>2.1148999999999196E-3</v>
      </c>
      <c r="L169" s="2">
        <f t="shared" si="9"/>
        <v>3.456592643827581E-4</v>
      </c>
    </row>
    <row r="170" spans="1:12" x14ac:dyDescent="0.3">
      <c r="A170" s="7">
        <v>163</v>
      </c>
      <c r="B170" s="13">
        <v>0.15973593523921095</v>
      </c>
      <c r="C170" s="13">
        <v>0.10850362796324914</v>
      </c>
      <c r="D170" s="21">
        <v>0.23291160182334442</v>
      </c>
      <c r="E170">
        <v>0.87371699999999997</v>
      </c>
      <c r="F170">
        <f t="shared" si="10"/>
        <v>0.12628300000000003</v>
      </c>
      <c r="G170" s="3">
        <f t="shared" si="11"/>
        <v>9.4139999999998114E-4</v>
      </c>
      <c r="H170" s="9">
        <f t="shared" si="8"/>
        <v>1.5037540943419017E-4</v>
      </c>
      <c r="I170" s="2">
        <v>0.74830640000000004</v>
      </c>
      <c r="J170" s="2">
        <f t="shared" si="12"/>
        <v>0.25169359999999996</v>
      </c>
      <c r="K170" s="2">
        <f t="shared" si="13"/>
        <v>2.1216000000000568E-3</v>
      </c>
      <c r="L170" s="2">
        <f t="shared" si="9"/>
        <v>3.3889576020351903E-4</v>
      </c>
    </row>
    <row r="171" spans="1:12" x14ac:dyDescent="0.3">
      <c r="A171" s="7">
        <v>164</v>
      </c>
      <c r="B171" s="13">
        <v>0.15607924922823099</v>
      </c>
      <c r="C171" s="13">
        <v>0.10550334646026871</v>
      </c>
      <c r="D171" s="21">
        <v>0.22866599047276337</v>
      </c>
      <c r="E171">
        <v>0.87277559999999998</v>
      </c>
      <c r="F171">
        <f t="shared" si="10"/>
        <v>0.12722440000000002</v>
      </c>
      <c r="G171" s="3">
        <f t="shared" si="11"/>
        <v>9.4569999999993826E-4</v>
      </c>
      <c r="H171" s="9">
        <f t="shared" si="8"/>
        <v>1.4760414599512841E-4</v>
      </c>
      <c r="I171" s="2">
        <v>0.74618479999999998</v>
      </c>
      <c r="J171" s="2">
        <f t="shared" si="12"/>
        <v>0.25381520000000002</v>
      </c>
      <c r="K171" s="2">
        <f t="shared" si="13"/>
        <v>2.1280000000000188E-3</v>
      </c>
      <c r="L171" s="2">
        <f t="shared" si="9"/>
        <v>3.3213664235767846E-4</v>
      </c>
    </row>
    <row r="172" spans="1:12" x14ac:dyDescent="0.3">
      <c r="A172" s="7">
        <v>165</v>
      </c>
      <c r="B172" s="13">
        <v>0.15247018955492855</v>
      </c>
      <c r="C172" s="13">
        <v>0.102556638520386</v>
      </c>
      <c r="D172" s="21">
        <v>0.22445557419956497</v>
      </c>
      <c r="E172">
        <v>0.87182990000000005</v>
      </c>
      <c r="F172">
        <f t="shared" si="10"/>
        <v>0.12817009999999995</v>
      </c>
      <c r="G172" s="3">
        <f t="shared" si="11"/>
        <v>9.5000000000000639E-4</v>
      </c>
      <c r="H172" s="9">
        <f t="shared" si="8"/>
        <v>1.4484668007718309E-4</v>
      </c>
      <c r="I172" s="2">
        <v>0.74405679999999996</v>
      </c>
      <c r="J172" s="2">
        <f t="shared" si="12"/>
        <v>0.25594320000000004</v>
      </c>
      <c r="K172" s="2">
        <f t="shared" si="13"/>
        <v>2.1343999999999808E-3</v>
      </c>
      <c r="L172" s="2">
        <f t="shared" si="9"/>
        <v>3.2543237258603658E-4</v>
      </c>
    </row>
    <row r="173" spans="1:12" x14ac:dyDescent="0.3">
      <c r="A173" s="7">
        <v>166</v>
      </c>
      <c r="B173" s="13">
        <v>0.14890898296076141</v>
      </c>
      <c r="C173" s="13">
        <v>9.9663380810202137E-2</v>
      </c>
      <c r="D173" s="21">
        <v>0.22028085004264478</v>
      </c>
      <c r="E173">
        <v>0.87087990000000004</v>
      </c>
      <c r="F173">
        <f t="shared" si="10"/>
        <v>0.12912009999999996</v>
      </c>
      <c r="G173" s="3">
        <f t="shared" si="11"/>
        <v>9.5430000000007453E-4</v>
      </c>
      <c r="H173" s="9">
        <f t="shared" si="8"/>
        <v>1.4210384243946571E-4</v>
      </c>
      <c r="I173" s="2">
        <v>0.74192239999999998</v>
      </c>
      <c r="J173" s="2">
        <f t="shared" si="12"/>
        <v>0.25807760000000002</v>
      </c>
      <c r="K173" s="2">
        <f t="shared" si="13"/>
        <v>2.1406999999999954E-3</v>
      </c>
      <c r="L173" s="2">
        <f t="shared" si="9"/>
        <v>3.1876945982410126E-4</v>
      </c>
    </row>
    <row r="174" spans="1:12" x14ac:dyDescent="0.3">
      <c r="A174" s="7">
        <v>167</v>
      </c>
      <c r="B174" s="13">
        <v>0.14539583910981196</v>
      </c>
      <c r="C174" s="13">
        <v>9.6823430089046467E-2</v>
      </c>
      <c r="D174" s="21">
        <v>0.21614230538835363</v>
      </c>
      <c r="E174">
        <v>0.86992559999999997</v>
      </c>
      <c r="F174">
        <f t="shared" si="10"/>
        <v>0.13007440000000003</v>
      </c>
      <c r="G174" s="3">
        <f t="shared" si="11"/>
        <v>9.5869999999997901E-4</v>
      </c>
      <c r="H174" s="9">
        <f t="shared" si="8"/>
        <v>1.3939099095457367E-4</v>
      </c>
      <c r="I174" s="2">
        <v>0.73978169999999999</v>
      </c>
      <c r="J174" s="2">
        <f t="shared" si="12"/>
        <v>0.26021830000000001</v>
      </c>
      <c r="K174" s="2">
        <f t="shared" si="13"/>
        <v>2.14700000000001E-3</v>
      </c>
      <c r="L174" s="2">
        <f t="shared" si="9"/>
        <v>3.1216486656876773E-4</v>
      </c>
    </row>
    <row r="175" spans="1:12" x14ac:dyDescent="0.3">
      <c r="A175" s="7">
        <v>168</v>
      </c>
      <c r="B175" s="13">
        <v>0.14193095040598827</v>
      </c>
      <c r="C175" s="13">
        <v>9.4036623313804732E-2</v>
      </c>
      <c r="D175" s="21">
        <v>0.21204041764911913</v>
      </c>
      <c r="E175">
        <v>0.86896689999999999</v>
      </c>
      <c r="F175">
        <f t="shared" si="10"/>
        <v>0.13103310000000001</v>
      </c>
      <c r="G175" s="3">
        <f t="shared" si="11"/>
        <v>9.6289999999998876E-4</v>
      </c>
      <c r="H175" s="9">
        <f t="shared" si="8"/>
        <v>1.3666531214592451E-4</v>
      </c>
      <c r="I175" s="2">
        <v>0.73763469999999998</v>
      </c>
      <c r="J175" s="2">
        <f t="shared" si="12"/>
        <v>0.26236530000000002</v>
      </c>
      <c r="K175" s="2">
        <f t="shared" si="13"/>
        <v>2.1529999999999605E-3</v>
      </c>
      <c r="L175" s="2">
        <f t="shared" si="9"/>
        <v>3.0557733622408716E-4</v>
      </c>
    </row>
    <row r="176" spans="1:12" x14ac:dyDescent="0.3">
      <c r="A176" s="7">
        <v>169</v>
      </c>
      <c r="B176" s="13">
        <v>0.13851449182243747</v>
      </c>
      <c r="C176" s="13">
        <v>9.1302777761956555E-2</v>
      </c>
      <c r="D176" s="21">
        <v>0.20797565394483236</v>
      </c>
      <c r="E176">
        <v>0.868004</v>
      </c>
      <c r="F176">
        <f t="shared" si="10"/>
        <v>0.131996</v>
      </c>
      <c r="G176" s="3">
        <f t="shared" si="11"/>
        <v>9.6719999999994588E-4</v>
      </c>
      <c r="H176" s="9">
        <f t="shared" si="8"/>
        <v>1.3397121649065403E-4</v>
      </c>
      <c r="I176" s="2">
        <v>0.73548170000000002</v>
      </c>
      <c r="J176" s="2">
        <f t="shared" si="12"/>
        <v>0.26451829999999998</v>
      </c>
      <c r="K176" s="2">
        <f t="shared" si="13"/>
        <v>2.1590999999999694E-3</v>
      </c>
      <c r="L176" s="2">
        <f t="shared" si="9"/>
        <v>2.9906663929382048E-4</v>
      </c>
    </row>
    <row r="177" spans="1:12" x14ac:dyDescent="0.3">
      <c r="A177" s="7">
        <v>170</v>
      </c>
      <c r="B177" s="13">
        <v>0.13514662074353528</v>
      </c>
      <c r="C177" s="13">
        <v>8.8621691172863767E-2</v>
      </c>
      <c r="D177" s="21">
        <v>0.20394847078735434</v>
      </c>
      <c r="E177">
        <v>0.86703680000000005</v>
      </c>
      <c r="F177">
        <f t="shared" si="10"/>
        <v>0.13296319999999995</v>
      </c>
      <c r="G177" s="3">
        <f t="shared" si="11"/>
        <v>9.7140000000006665E-4</v>
      </c>
      <c r="H177" s="9">
        <f t="shared" si="8"/>
        <v>1.3128142739027919E-4</v>
      </c>
      <c r="I177" s="2">
        <v>0.73332260000000005</v>
      </c>
      <c r="J177" s="2">
        <f t="shared" si="12"/>
        <v>0.26667739999999995</v>
      </c>
      <c r="K177" s="2">
        <f t="shared" si="13"/>
        <v>2.1651000000000309E-3</v>
      </c>
      <c r="L177" s="2">
        <f t="shared" si="9"/>
        <v>2.9260594857183239E-4</v>
      </c>
    </row>
    <row r="178" spans="1:12" x14ac:dyDescent="0.3">
      <c r="A178" s="7">
        <v>171</v>
      </c>
      <c r="B178" s="13">
        <v>0.13182747681980689</v>
      </c>
      <c r="C178" s="13">
        <v>8.5993141907326973E-2</v>
      </c>
      <c r="D178" s="21">
        <v>0.19995931376850493</v>
      </c>
      <c r="E178">
        <v>0.86606539999999999</v>
      </c>
      <c r="F178">
        <f t="shared" si="10"/>
        <v>0.13393460000000001</v>
      </c>
      <c r="G178" s="3">
        <f t="shared" si="11"/>
        <v>9.7559999999996538E-4</v>
      </c>
      <c r="H178" s="9">
        <f t="shared" si="8"/>
        <v>1.2861088638539903E-4</v>
      </c>
      <c r="I178" s="2">
        <v>0.73115750000000002</v>
      </c>
      <c r="J178" s="2">
        <f t="shared" si="12"/>
        <v>0.26884249999999998</v>
      </c>
      <c r="K178" s="2">
        <f t="shared" si="13"/>
        <v>2.1708999999999756E-3</v>
      </c>
      <c r="L178" s="2">
        <f t="shared" si="9"/>
        <v>2.8618426942811554E-4</v>
      </c>
    </row>
    <row r="179" spans="1:12" x14ac:dyDescent="0.3">
      <c r="A179" s="7">
        <v>172</v>
      </c>
      <c r="B179" s="13">
        <v>0.12855718183612275</v>
      </c>
      <c r="C179" s="13">
        <v>8.3416889125399796E-2</v>
      </c>
      <c r="D179" s="21">
        <v>0.19600861725189958</v>
      </c>
      <c r="E179">
        <v>0.86508980000000002</v>
      </c>
      <c r="F179">
        <f t="shared" si="10"/>
        <v>0.13491019999999998</v>
      </c>
      <c r="G179" s="3">
        <f t="shared" si="11"/>
        <v>9.7990000000003352E-4</v>
      </c>
      <c r="H179" s="9">
        <f t="shared" si="8"/>
        <v>1.2597318248122098E-4</v>
      </c>
      <c r="I179" s="2">
        <v>0.72898660000000004</v>
      </c>
      <c r="J179" s="2">
        <f t="shared" si="12"/>
        <v>0.27101339999999996</v>
      </c>
      <c r="K179" s="2">
        <f t="shared" si="13"/>
        <v>2.176600000000084E-3</v>
      </c>
      <c r="L179" s="2">
        <f t="shared" si="9"/>
        <v>2.7981756198451559E-4</v>
      </c>
    </row>
    <row r="180" spans="1:12" x14ac:dyDescent="0.3">
      <c r="A180" s="7">
        <v>173</v>
      </c>
      <c r="B180" s="13">
        <v>0.12533583959350142</v>
      </c>
      <c r="C180" s="13">
        <v>8.0892672982419256E-2</v>
      </c>
      <c r="D180" s="21">
        <v>0.19209680406900292</v>
      </c>
      <c r="E180">
        <v>0.86410989999999999</v>
      </c>
      <c r="F180">
        <f t="shared" si="10"/>
        <v>0.13589010000000001</v>
      </c>
      <c r="G180" s="3">
        <f t="shared" si="11"/>
        <v>9.8399999999998489E-4</v>
      </c>
      <c r="H180" s="9">
        <f t="shared" si="8"/>
        <v>1.233304661600035E-4</v>
      </c>
      <c r="I180" s="2">
        <v>0.72680999999999996</v>
      </c>
      <c r="J180" s="2">
        <f t="shared" si="12"/>
        <v>0.27319000000000004</v>
      </c>
      <c r="K180" s="2">
        <f t="shared" si="13"/>
        <v>2.1823999999999177E-3</v>
      </c>
      <c r="L180" s="2">
        <f t="shared" si="9"/>
        <v>2.7353293632884719E-4</v>
      </c>
    </row>
    <row r="181" spans="1:12" x14ac:dyDescent="0.3">
      <c r="A181" s="7">
        <v>174</v>
      </c>
      <c r="B181" s="13">
        <v>0.12216353580483955</v>
      </c>
      <c r="C181" s="13">
        <v>7.842021484318748E-2</v>
      </c>
      <c r="D181" s="21">
        <v>0.18822428521977363</v>
      </c>
      <c r="E181">
        <v>0.8631259</v>
      </c>
      <c r="F181">
        <f t="shared" si="10"/>
        <v>0.1368741</v>
      </c>
      <c r="G181" s="3">
        <f t="shared" si="11"/>
        <v>9.8830000000005302E-4</v>
      </c>
      <c r="H181" s="9">
        <f t="shared" si="8"/>
        <v>1.207342224359294E-4</v>
      </c>
      <c r="I181" s="2">
        <v>0.72462760000000004</v>
      </c>
      <c r="J181" s="2">
        <f t="shared" si="12"/>
        <v>0.27537239999999996</v>
      </c>
      <c r="K181" s="2">
        <f t="shared" si="13"/>
        <v>2.1880000000000788E-3</v>
      </c>
      <c r="L181" s="2">
        <f t="shared" si="9"/>
        <v>2.6729381634099853E-4</v>
      </c>
    </row>
    <row r="182" spans="1:12" x14ac:dyDescent="0.3">
      <c r="A182" s="7">
        <v>175</v>
      </c>
      <c r="B182" s="13">
        <v>0.119040338004876</v>
      </c>
      <c r="C182" s="13">
        <v>7.5999217514204812E-2</v>
      </c>
      <c r="D182" s="21">
        <v>0.18439145957827607</v>
      </c>
      <c r="E182">
        <v>0.86213759999999995</v>
      </c>
      <c r="F182">
        <f t="shared" si="10"/>
        <v>0.13786240000000005</v>
      </c>
      <c r="G182" s="3">
        <f t="shared" si="11"/>
        <v>9.9249999999995175E-4</v>
      </c>
      <c r="H182" s="9">
        <f t="shared" si="8"/>
        <v>1.1814753546983368E-4</v>
      </c>
      <c r="I182" s="2">
        <v>0.72243959999999996</v>
      </c>
      <c r="J182" s="2">
        <f t="shared" si="12"/>
        <v>0.27756040000000004</v>
      </c>
      <c r="K182" s="2">
        <f t="shared" si="13"/>
        <v>2.1934999999999594E-3</v>
      </c>
      <c r="L182" s="2">
        <f t="shared" si="9"/>
        <v>2.6111498141369067E-4</v>
      </c>
    </row>
    <row r="183" spans="1:12" x14ac:dyDescent="0.3">
      <c r="A183" s="7">
        <v>176</v>
      </c>
      <c r="B183" s="13">
        <v>0.11596629547468118</v>
      </c>
      <c r="C183" s="13">
        <v>7.3629365493829729E-2</v>
      </c>
      <c r="D183" s="21">
        <v>0.18059871360363844</v>
      </c>
      <c r="E183">
        <v>0.8611451</v>
      </c>
      <c r="F183">
        <f t="shared" si="10"/>
        <v>0.1388549</v>
      </c>
      <c r="G183" s="3">
        <f t="shared" si="11"/>
        <v>9.9660000000001414E-4</v>
      </c>
      <c r="H183" s="9">
        <f t="shared" si="8"/>
        <v>1.1557201007006891E-4</v>
      </c>
      <c r="I183" s="2">
        <v>0.7202461</v>
      </c>
      <c r="J183" s="2">
        <f t="shared" si="12"/>
        <v>0.2797539</v>
      </c>
      <c r="K183" s="2">
        <f t="shared" si="13"/>
        <v>2.1987999999999452E-3</v>
      </c>
      <c r="L183" s="2">
        <f t="shared" si="9"/>
        <v>2.5498669048972265E-4</v>
      </c>
    </row>
    <row r="184" spans="1:12" x14ac:dyDescent="0.3">
      <c r="A184" s="7">
        <v>177</v>
      </c>
      <c r="B184" s="13">
        <v>0.11294143918095056</v>
      </c>
      <c r="C184" s="13">
        <v>7.1310325240207612E-2</v>
      </c>
      <c r="D184" s="21">
        <v>0.17684642105673776</v>
      </c>
      <c r="E184">
        <v>0.86014849999999998</v>
      </c>
      <c r="F184">
        <f t="shared" si="10"/>
        <v>0.13985150000000002</v>
      </c>
      <c r="G184" s="3">
        <f t="shared" si="11"/>
        <v>1.0006999999999655E-3</v>
      </c>
      <c r="H184" s="9">
        <f t="shared" si="8"/>
        <v>1.1302049818837334E-4</v>
      </c>
      <c r="I184" s="2">
        <v>0.71804730000000005</v>
      </c>
      <c r="J184" s="2">
        <f t="shared" si="12"/>
        <v>0.28195269999999995</v>
      </c>
      <c r="K184" s="2">
        <f t="shared" si="13"/>
        <v>2.2043000000000479E-3</v>
      </c>
      <c r="L184" s="2">
        <f t="shared" si="9"/>
        <v>2.4895681438657472E-4</v>
      </c>
    </row>
    <row r="185" spans="1:12" x14ac:dyDescent="0.3">
      <c r="A185" s="7">
        <v>178</v>
      </c>
      <c r="B185" s="13">
        <v>0.10996578173036343</v>
      </c>
      <c r="C185" s="13">
        <v>6.9041745456783404E-2</v>
      </c>
      <c r="D185" s="21">
        <v>0.17313494272299595</v>
      </c>
      <c r="E185">
        <v>0.85914780000000002</v>
      </c>
      <c r="F185">
        <f t="shared" si="10"/>
        <v>0.14085219999999998</v>
      </c>
      <c r="G185" s="3">
        <f t="shared" si="11"/>
        <v>1.0048999999999753E-3</v>
      </c>
      <c r="H185" s="9">
        <f t="shared" si="8"/>
        <v>1.105046140608395E-4</v>
      </c>
      <c r="I185" s="2">
        <v>0.71584300000000001</v>
      </c>
      <c r="J185" s="2">
        <f t="shared" si="12"/>
        <v>0.28415699999999999</v>
      </c>
      <c r="K185" s="2">
        <f t="shared" si="13"/>
        <v>2.2094999999999754E-3</v>
      </c>
      <c r="L185" s="2">
        <f t="shared" si="9"/>
        <v>2.429693947332353E-4</v>
      </c>
    </row>
    <row r="186" spans="1:12" x14ac:dyDescent="0.3">
      <c r="A186" s="7">
        <v>179</v>
      </c>
      <c r="B186" s="13">
        <v>0.10703931733925126</v>
      </c>
      <c r="C186" s="13">
        <v>6.6823257395179581E-2</v>
      </c>
      <c r="D186" s="21">
        <v>0.16946462614166938</v>
      </c>
      <c r="E186">
        <v>0.85814290000000004</v>
      </c>
      <c r="F186">
        <f t="shared" si="10"/>
        <v>0.14185709999999996</v>
      </c>
      <c r="G186" s="3">
        <f t="shared" si="11"/>
        <v>1.0090000000000376E-3</v>
      </c>
      <c r="H186" s="9">
        <f t="shared" si="8"/>
        <v>1.0800267119530855E-4</v>
      </c>
      <c r="I186" s="2">
        <v>0.71363350000000003</v>
      </c>
      <c r="J186" s="2">
        <f t="shared" si="12"/>
        <v>0.28636649999999997</v>
      </c>
      <c r="K186" s="2">
        <f t="shared" si="13"/>
        <v>2.2146000000000665E-3</v>
      </c>
      <c r="L186" s="2">
        <f t="shared" si="9"/>
        <v>2.3704927217951295E-4</v>
      </c>
    </row>
    <row r="187" spans="1:12" x14ac:dyDescent="0.3">
      <c r="A187" s="7">
        <v>180</v>
      </c>
      <c r="B187" s="13">
        <v>0.10416202181880414</v>
      </c>
      <c r="C187" s="13">
        <v>6.465447517519303E-2</v>
      </c>
      <c r="D187" s="21">
        <v>0.16583580534201722</v>
      </c>
      <c r="E187">
        <v>0.8571339</v>
      </c>
      <c r="F187">
        <f t="shared" si="10"/>
        <v>0.1428661</v>
      </c>
      <c r="G187" s="3">
        <f t="shared" si="11"/>
        <v>1.013099999999989E-3</v>
      </c>
      <c r="H187" s="9">
        <f t="shared" si="8"/>
        <v>1.0552654430462933E-4</v>
      </c>
      <c r="I187" s="2">
        <v>0.71141889999999997</v>
      </c>
      <c r="J187" s="2">
        <f t="shared" si="12"/>
        <v>0.28858110000000003</v>
      </c>
      <c r="K187" s="2">
        <f t="shared" si="13"/>
        <v>2.2196999999999356E-3</v>
      </c>
      <c r="L187" s="2">
        <f t="shared" si="9"/>
        <v>2.3120843983119284E-4</v>
      </c>
    </row>
    <row r="188" spans="1:12" x14ac:dyDescent="0.3">
      <c r="A188" s="7">
        <v>181</v>
      </c>
      <c r="B188" s="13">
        <v>0.10133385257602319</v>
      </c>
      <c r="C188" s="13">
        <v>6.2534996121631978E-2</v>
      </c>
      <c r="D188" s="21">
        <v>0.16224880058673238</v>
      </c>
      <c r="E188">
        <v>0.85612080000000002</v>
      </c>
      <c r="F188">
        <f t="shared" si="10"/>
        <v>0.14387919999999998</v>
      </c>
      <c r="G188" s="3">
        <f t="shared" si="11"/>
        <v>1.0172000000000514E-3</v>
      </c>
      <c r="H188" s="9">
        <f t="shared" si="8"/>
        <v>1.0307679484033599E-4</v>
      </c>
      <c r="I188" s="2">
        <v>0.70919920000000003</v>
      </c>
      <c r="J188" s="2">
        <f t="shared" si="12"/>
        <v>0.29080079999999997</v>
      </c>
      <c r="K188" s="2">
        <f t="shared" si="13"/>
        <v>2.2247000000000794E-3</v>
      </c>
      <c r="L188" s="2">
        <f t="shared" si="9"/>
        <v>2.2543742182588685E-4</v>
      </c>
    </row>
    <row r="189" spans="1:12" x14ac:dyDescent="0.3">
      <c r="A189" s="7">
        <v>182</v>
      </c>
      <c r="B189" s="13">
        <v>9.8554748630609298E-2</v>
      </c>
      <c r="C189" s="13">
        <v>6.0464401117684127E-2</v>
      </c>
      <c r="D189" s="21">
        <v>0.15870391812301815</v>
      </c>
      <c r="E189">
        <v>0.85510359999999996</v>
      </c>
      <c r="F189">
        <f t="shared" si="10"/>
        <v>0.14489640000000004</v>
      </c>
      <c r="G189" s="3">
        <f t="shared" si="11"/>
        <v>1.0211999999999444E-3</v>
      </c>
      <c r="H189" s="9">
        <f t="shared" si="8"/>
        <v>1.0064410930157274E-4</v>
      </c>
      <c r="I189" s="2">
        <v>0.70697449999999995</v>
      </c>
      <c r="J189" s="2">
        <f t="shared" si="12"/>
        <v>0.29302550000000005</v>
      </c>
      <c r="K189" s="2">
        <f t="shared" si="13"/>
        <v>2.2295999999999427E-3</v>
      </c>
      <c r="L189" s="2">
        <f t="shared" si="9"/>
        <v>2.1973766754680084E-4</v>
      </c>
    </row>
    <row r="190" spans="1:12" x14ac:dyDescent="0.3">
      <c r="A190" s="7">
        <v>183</v>
      </c>
      <c r="B190" s="13">
        <v>9.5824630647959139E-2</v>
      </c>
      <c r="C190" s="13">
        <v>5.8442254974477234E-2</v>
      </c>
      <c r="D190" s="21">
        <v>0.15520144994169391</v>
      </c>
      <c r="E190">
        <v>0.85408240000000002</v>
      </c>
      <c r="F190">
        <f t="shared" si="10"/>
        <v>0.14591759999999998</v>
      </c>
      <c r="G190" s="3">
        <f t="shared" si="11"/>
        <v>1.0253000000000068E-3</v>
      </c>
      <c r="H190" s="9">
        <f t="shared" si="8"/>
        <v>9.8248993803353154E-5</v>
      </c>
      <c r="I190" s="2">
        <v>0.70474490000000001</v>
      </c>
      <c r="J190" s="2">
        <f t="shared" si="12"/>
        <v>0.29525509999999999</v>
      </c>
      <c r="K190" s="2">
        <f t="shared" si="13"/>
        <v>2.2343000000000224E-3</v>
      </c>
      <c r="L190" s="2">
        <f t="shared" si="9"/>
        <v>2.1410097225673725E-4</v>
      </c>
    </row>
    <row r="191" spans="1:12" x14ac:dyDescent="0.3">
      <c r="A191" s="7">
        <v>184</v>
      </c>
      <c r="B191" s="13">
        <v>9.3143400988415948E-2</v>
      </c>
      <c r="C191" s="13">
        <v>5.6468106816461007E-2</v>
      </c>
      <c r="D191" s="21">
        <v>0.15174167354470885</v>
      </c>
      <c r="E191">
        <v>0.85305710000000001</v>
      </c>
      <c r="F191">
        <f t="shared" si="10"/>
        <v>0.14694289999999999</v>
      </c>
      <c r="G191" s="3">
        <f t="shared" si="11"/>
        <v>1.0293000000000108E-3</v>
      </c>
      <c r="H191" s="9">
        <f t="shared" si="8"/>
        <v>9.587250263737754E-5</v>
      </c>
      <c r="I191" s="2">
        <v>0.70251059999999999</v>
      </c>
      <c r="J191" s="2">
        <f t="shared" si="12"/>
        <v>0.29748940000000001</v>
      </c>
      <c r="K191" s="2">
        <f t="shared" si="13"/>
        <v>2.2390999999999384E-3</v>
      </c>
      <c r="L191" s="2">
        <f t="shared" si="9"/>
        <v>2.085573891531564E-4</v>
      </c>
    </row>
    <row r="192" spans="1:12" x14ac:dyDescent="0.3">
      <c r="A192" s="7">
        <v>185</v>
      </c>
      <c r="B192" s="13">
        <v>9.051094377290389E-2</v>
      </c>
      <c r="C192" s="13">
        <v>5.4541490482210582E-2</v>
      </c>
      <c r="D192" s="21">
        <v>0.14832485172144147</v>
      </c>
      <c r="E192">
        <v>0.8520278</v>
      </c>
      <c r="F192">
        <f t="shared" si="10"/>
        <v>0.1479722</v>
      </c>
      <c r="G192" s="3">
        <f t="shared" si="11"/>
        <v>1.0333999999999621E-3</v>
      </c>
      <c r="H192" s="9">
        <f t="shared" si="8"/>
        <v>9.3534009294915453E-5</v>
      </c>
      <c r="I192" s="2">
        <v>0.70027150000000005</v>
      </c>
      <c r="J192" s="2">
        <f t="shared" si="12"/>
        <v>0.29972849999999995</v>
      </c>
      <c r="K192" s="2">
        <f t="shared" si="13"/>
        <v>2.2437000000000706E-3</v>
      </c>
      <c r="L192" s="2">
        <f t="shared" si="9"/>
        <v>2.0307940454327084E-4</v>
      </c>
    </row>
    <row r="193" spans="1:12" x14ac:dyDescent="0.3">
      <c r="A193" s="7">
        <v>186</v>
      </c>
      <c r="B193" s="13">
        <v>8.7927124965052117E-2</v>
      </c>
      <c r="C193" s="13">
        <v>5.2661924940221344E-2</v>
      </c>
      <c r="D193" s="21">
        <v>0.1449512323341591</v>
      </c>
      <c r="E193">
        <v>0.85099440000000004</v>
      </c>
      <c r="F193">
        <f t="shared" si="10"/>
        <v>0.14900559999999996</v>
      </c>
      <c r="G193" s="3">
        <f t="shared" si="11"/>
        <v>1.0374000000000771E-3</v>
      </c>
      <c r="H193" s="9">
        <f t="shared" si="8"/>
        <v>9.121559943875185E-5</v>
      </c>
      <c r="I193" s="2">
        <v>0.69802779999999998</v>
      </c>
      <c r="J193" s="2">
        <f t="shared" si="12"/>
        <v>0.30197220000000002</v>
      </c>
      <c r="K193" s="2">
        <f t="shared" si="13"/>
        <v>2.2482999999999809E-3</v>
      </c>
      <c r="L193" s="2">
        <f t="shared" si="9"/>
        <v>1.9768655505892499E-4</v>
      </c>
    </row>
    <row r="194" spans="1:12" x14ac:dyDescent="0.3">
      <c r="A194" s="7">
        <v>187</v>
      </c>
      <c r="B194" s="13">
        <v>8.539179246989019E-2</v>
      </c>
      <c r="C194" s="13">
        <v>5.0828914719234383E-2</v>
      </c>
      <c r="D194" s="21">
        <v>0.14162104811300757</v>
      </c>
      <c r="E194">
        <v>0.84995699999999996</v>
      </c>
      <c r="F194">
        <f t="shared" si="10"/>
        <v>0.15004300000000004</v>
      </c>
      <c r="G194" s="3">
        <f t="shared" si="11"/>
        <v>1.0412999999999117E-3</v>
      </c>
      <c r="H194" s="9">
        <f t="shared" si="8"/>
        <v>8.8918473498889123E-5</v>
      </c>
      <c r="I194" s="2">
        <v>0.6957795</v>
      </c>
      <c r="J194" s="2">
        <f t="shared" si="12"/>
        <v>0.3042205</v>
      </c>
      <c r="K194" s="2">
        <f t="shared" si="13"/>
        <v>2.2526999999999964E-3</v>
      </c>
      <c r="L194" s="2">
        <f t="shared" si="9"/>
        <v>1.9236209089692132E-4</v>
      </c>
    </row>
    <row r="195" spans="1:12" x14ac:dyDescent="0.3">
      <c r="A195" s="7">
        <v>188</v>
      </c>
      <c r="B195" s="13">
        <v>8.2904776249175249E-2</v>
      </c>
      <c r="C195" s="13">
        <v>4.9041950352604002E-2</v>
      </c>
      <c r="D195" s="21">
        <v>0.13833451646089617</v>
      </c>
      <c r="E195">
        <v>0.84891570000000005</v>
      </c>
      <c r="F195">
        <f t="shared" si="10"/>
        <v>0.15108429999999995</v>
      </c>
      <c r="G195" s="3">
        <f t="shared" si="11"/>
        <v>1.0453000000000268E-3</v>
      </c>
      <c r="H195" s="9">
        <f t="shared" si="8"/>
        <v>8.6660362613265112E-5</v>
      </c>
      <c r="I195" s="2">
        <v>0.6935268</v>
      </c>
      <c r="J195" s="2">
        <f t="shared" si="12"/>
        <v>0.3064732</v>
      </c>
      <c r="K195" s="2">
        <f t="shared" si="13"/>
        <v>2.2569999999999535E-3</v>
      </c>
      <c r="L195" s="2">
        <f t="shared" si="9"/>
        <v>1.8711607999438468E-4</v>
      </c>
    </row>
    <row r="196" spans="1:12" x14ac:dyDescent="0.3">
      <c r="A196" s="7">
        <v>189</v>
      </c>
      <c r="B196" s="13">
        <v>8.0465888453385342E-2</v>
      </c>
      <c r="C196" s="13">
        <v>4.7300508836188269E-2</v>
      </c>
      <c r="D196" s="21">
        <v>0.13509183926863741</v>
      </c>
      <c r="E196">
        <v>0.84787040000000002</v>
      </c>
      <c r="F196">
        <f t="shared" si="10"/>
        <v>0.15212959999999998</v>
      </c>
      <c r="G196" s="3">
        <f t="shared" si="11"/>
        <v>1.0493000000000308E-3</v>
      </c>
      <c r="H196" s="9">
        <f t="shared" si="8"/>
        <v>8.4432856754139714E-5</v>
      </c>
      <c r="I196" s="2">
        <v>0.69126980000000005</v>
      </c>
      <c r="J196" s="2">
        <f t="shared" si="12"/>
        <v>0.30873019999999995</v>
      </c>
      <c r="K196" s="2">
        <f t="shared" si="13"/>
        <v>2.2613000000000216E-3</v>
      </c>
      <c r="L196" s="2">
        <f t="shared" si="9"/>
        <v>1.81957513559642E-4</v>
      </c>
    </row>
    <row r="197" spans="1:12" x14ac:dyDescent="0.3">
      <c r="A197" s="7">
        <v>190</v>
      </c>
      <c r="B197" s="13">
        <v>7.807492357038992E-2</v>
      </c>
      <c r="C197" s="13">
        <v>4.5604054099217257E-2</v>
      </c>
      <c r="D197" s="21">
        <v>0.13189320274069535</v>
      </c>
      <c r="E197">
        <v>0.84682109999999999</v>
      </c>
      <c r="F197">
        <f t="shared" si="10"/>
        <v>0.15317890000000001</v>
      </c>
      <c r="G197" s="3">
        <f t="shared" si="11"/>
        <v>1.0531999999999764E-3</v>
      </c>
      <c r="H197" s="9">
        <f t="shared" si="8"/>
        <v>8.2228509504332821E-5</v>
      </c>
      <c r="I197" s="2">
        <v>0.68900850000000002</v>
      </c>
      <c r="J197" s="2">
        <f t="shared" si="12"/>
        <v>0.31099149999999998</v>
      </c>
      <c r="K197" s="2">
        <f t="shared" si="13"/>
        <v>2.2655000000000314E-3</v>
      </c>
      <c r="L197" s="2">
        <f t="shared" si="9"/>
        <v>1.7687873934872081E-4</v>
      </c>
    </row>
    <row r="198" spans="1:12" x14ac:dyDescent="0.3">
      <c r="A198" s="7">
        <v>191</v>
      </c>
      <c r="B198" s="13">
        <v>7.5731658590782444E-2</v>
      </c>
      <c r="C198" s="13">
        <v>4.3952037487564481E-2</v>
      </c>
      <c r="D198" s="21">
        <v>0.12873877723188987</v>
      </c>
      <c r="E198">
        <v>0.84576790000000002</v>
      </c>
      <c r="F198">
        <f t="shared" si="10"/>
        <v>0.15423209999999998</v>
      </c>
      <c r="G198" s="3">
        <f t="shared" si="11"/>
        <v>1.057100000000033E-3</v>
      </c>
      <c r="H198" s="9">
        <f t="shared" si="8"/>
        <v>8.0055936296318626E-5</v>
      </c>
      <c r="I198" s="2">
        <v>0.68674299999999999</v>
      </c>
      <c r="J198" s="2">
        <f t="shared" si="12"/>
        <v>0.31325700000000001</v>
      </c>
      <c r="K198" s="2">
        <f t="shared" si="13"/>
        <v>2.2697000000000411E-3</v>
      </c>
      <c r="L198" s="2">
        <f t="shared" si="9"/>
        <v>1.7188814550350202E-4</v>
      </c>
    </row>
    <row r="199" spans="1:12" x14ac:dyDescent="0.3">
      <c r="A199" s="7">
        <v>192</v>
      </c>
      <c r="B199" s="13">
        <v>7.3435853189834796E-2</v>
      </c>
      <c r="C199" s="13">
        <v>4.2343898258821643E-2</v>
      </c>
      <c r="D199" s="21">
        <v>0.12562871709539367</v>
      </c>
      <c r="E199">
        <v>0.84471079999999998</v>
      </c>
      <c r="F199">
        <f t="shared" si="10"/>
        <v>0.15528920000000002</v>
      </c>
      <c r="G199" s="3">
        <f t="shared" si="11"/>
        <v>1.061100000000037E-3</v>
      </c>
      <c r="H199" s="9">
        <f t="shared" si="8"/>
        <v>7.7922783819736415E-5</v>
      </c>
      <c r="I199" s="2">
        <v>0.68447329999999995</v>
      </c>
      <c r="J199" s="2">
        <f t="shared" si="12"/>
        <v>0.31552670000000005</v>
      </c>
      <c r="K199" s="2">
        <f t="shared" si="13"/>
        <v>2.2734999999999284E-3</v>
      </c>
      <c r="L199" s="2">
        <f t="shared" si="9"/>
        <v>1.6695641222708415E-4</v>
      </c>
    </row>
    <row r="200" spans="1:12" x14ac:dyDescent="0.3">
      <c r="A200" s="7">
        <v>193</v>
      </c>
      <c r="B200" s="13">
        <v>7.1187249926006141E-2</v>
      </c>
      <c r="C200" s="13">
        <v>4.0779064088549623E-2</v>
      </c>
      <c r="D200" s="21">
        <v>0.1225631605423546</v>
      </c>
      <c r="E200">
        <v>0.84364969999999995</v>
      </c>
      <c r="F200">
        <f t="shared" si="10"/>
        <v>0.15635030000000005</v>
      </c>
      <c r="G200" s="3">
        <f t="shared" si="11"/>
        <v>1.0648999999999242E-3</v>
      </c>
      <c r="H200" s="9">
        <f t="shared" ref="H200:H263" si="14">G200*B200</f>
        <v>7.5807302446198553E-5</v>
      </c>
      <c r="I200" s="2">
        <v>0.68219980000000002</v>
      </c>
      <c r="J200" s="2">
        <f t="shared" si="12"/>
        <v>0.31780019999999998</v>
      </c>
      <c r="K200" s="2">
        <f t="shared" si="13"/>
        <v>2.2775999999999907E-3</v>
      </c>
      <c r="L200" s="2">
        <f t="shared" ref="L200:L263" si="15">K200*B200</f>
        <v>1.6213608043147093E-4</v>
      </c>
    </row>
    <row r="201" spans="1:12" x14ac:dyDescent="0.3">
      <c r="A201" s="7">
        <v>194</v>
      </c>
      <c r="B201" s="13">
        <v>6.8985574455913148E-2</v>
      </c>
      <c r="C201" s="13">
        <v>3.925695158705509E-2</v>
      </c>
      <c r="D201" s="21">
        <v>0.11954222951346226</v>
      </c>
      <c r="E201">
        <v>0.84258480000000002</v>
      </c>
      <c r="F201">
        <f t="shared" si="10"/>
        <v>0.15741519999999998</v>
      </c>
      <c r="G201" s="3">
        <f t="shared" si="11"/>
        <v>1.0687999999999809E-3</v>
      </c>
      <c r="H201" s="9">
        <f t="shared" si="14"/>
        <v>7.373178197847865E-5</v>
      </c>
      <c r="I201" s="2">
        <v>0.67992220000000003</v>
      </c>
      <c r="J201" s="2">
        <f t="shared" si="12"/>
        <v>0.32007779999999997</v>
      </c>
      <c r="K201" s="2">
        <f t="shared" si="13"/>
        <v>2.2813000000000416E-3</v>
      </c>
      <c r="L201" s="2">
        <f t="shared" si="15"/>
        <v>1.5737679100627755E-4</v>
      </c>
    </row>
    <row r="202" spans="1:12" x14ac:dyDescent="0.3">
      <c r="A202" s="7">
        <v>195</v>
      </c>
      <c r="B202" s="13">
        <v>6.683053576564188E-2</v>
      </c>
      <c r="C202" s="13">
        <v>3.7776966826017229E-2</v>
      </c>
      <c r="D202" s="21">
        <v>0.11656602956277171</v>
      </c>
      <c r="E202">
        <v>0.84151600000000004</v>
      </c>
      <c r="F202">
        <f t="shared" si="10"/>
        <v>0.15848399999999996</v>
      </c>
      <c r="G202" s="3">
        <f t="shared" si="11"/>
        <v>1.0727000000000375E-3</v>
      </c>
      <c r="H202" s="9">
        <f t="shared" si="14"/>
        <v>7.168911571580655E-5</v>
      </c>
      <c r="I202" s="2">
        <v>0.67764089999999999</v>
      </c>
      <c r="J202" s="2">
        <f t="shared" si="12"/>
        <v>0.32235910000000001</v>
      </c>
      <c r="K202" s="2">
        <f t="shared" si="13"/>
        <v>2.2851000000000399E-3</v>
      </c>
      <c r="L202" s="2">
        <f t="shared" si="15"/>
        <v>1.5271445727807093E-4</v>
      </c>
    </row>
    <row r="203" spans="1:12" x14ac:dyDescent="0.3">
      <c r="A203" s="7">
        <v>196</v>
      </c>
      <c r="B203" s="13">
        <v>6.4721826418251832E-2</v>
      </c>
      <c r="C203" s="13">
        <v>3.6338505874266271E-2</v>
      </c>
      <c r="D203" s="21">
        <v>0.11363464975408277</v>
      </c>
      <c r="E203">
        <v>0.8404433</v>
      </c>
      <c r="F203">
        <f t="shared" si="10"/>
        <v>0.1595567</v>
      </c>
      <c r="G203" s="3">
        <f t="shared" si="11"/>
        <v>1.0765000000000358E-3</v>
      </c>
      <c r="H203" s="9">
        <f t="shared" si="14"/>
        <v>6.9673046139250415E-5</v>
      </c>
      <c r="I203" s="2">
        <v>0.67535579999999995</v>
      </c>
      <c r="J203" s="2">
        <f t="shared" si="12"/>
        <v>0.32464420000000005</v>
      </c>
      <c r="K203" s="2">
        <f t="shared" si="13"/>
        <v>2.2887999999999797E-3</v>
      </c>
      <c r="L203" s="2">
        <f t="shared" si="15"/>
        <v>1.4813531630609349E-4</v>
      </c>
    </row>
    <row r="204" spans="1:12" x14ac:dyDescent="0.3">
      <c r="A204" s="7">
        <v>197</v>
      </c>
      <c r="B204" s="13">
        <v>6.265912281729849E-2</v>
      </c>
      <c r="C204" s="13">
        <v>3.4940955341994248E-2</v>
      </c>
      <c r="D204" s="21">
        <v>0.11074816257016411</v>
      </c>
      <c r="E204">
        <v>0.83936679999999997</v>
      </c>
      <c r="F204">
        <f t="shared" si="10"/>
        <v>0.16063320000000003</v>
      </c>
      <c r="G204" s="3">
        <f t="shared" si="11"/>
        <v>1.080299999999923E-3</v>
      </c>
      <c r="H204" s="9">
        <f t="shared" si="14"/>
        <v>6.7690650379522736E-5</v>
      </c>
      <c r="I204" s="2">
        <v>0.67306699999999997</v>
      </c>
      <c r="J204" s="2">
        <f t="shared" si="12"/>
        <v>0.32693300000000003</v>
      </c>
      <c r="K204" s="2">
        <f t="shared" si="13"/>
        <v>2.2923000000000249E-3</v>
      </c>
      <c r="L204" s="2">
        <f t="shared" si="15"/>
        <v>1.4363350723409489E-4</v>
      </c>
    </row>
    <row r="205" spans="1:12" x14ac:dyDescent="0.3">
      <c r="A205" s="7">
        <v>198</v>
      </c>
      <c r="B205" s="13">
        <v>6.0642085486170387E-2</v>
      </c>
      <c r="C205" s="13">
        <v>3.3583692932657602E-2</v>
      </c>
      <c r="D205" s="21">
        <v>0.10790662383509805</v>
      </c>
      <c r="E205">
        <v>0.83828650000000005</v>
      </c>
      <c r="F205">
        <f t="shared" si="10"/>
        <v>0.16171349999999995</v>
      </c>
      <c r="G205" s="3">
        <f t="shared" si="11"/>
        <v>1.0842000000000906E-3</v>
      </c>
      <c r="H205" s="9">
        <f t="shared" si="14"/>
        <v>6.5748149084111424E-5</v>
      </c>
      <c r="I205" s="2">
        <v>0.67077469999999995</v>
      </c>
      <c r="J205" s="2">
        <f t="shared" si="12"/>
        <v>0.32922530000000005</v>
      </c>
      <c r="K205" s="2">
        <f t="shared" si="13"/>
        <v>2.2956999999999006E-3</v>
      </c>
      <c r="L205" s="2">
        <f t="shared" si="15"/>
        <v>1.3921603565059533E-4</v>
      </c>
    </row>
    <row r="206" spans="1:12" x14ac:dyDescent="0.3">
      <c r="A206" s="7">
        <v>199</v>
      </c>
      <c r="B206" s="13">
        <v>5.8670359363009648E-2</v>
      </c>
      <c r="C206" s="13">
        <v>3.2266088001812368E-2</v>
      </c>
      <c r="D206" s="21">
        <v>0.10511007265000846</v>
      </c>
      <c r="E206">
        <v>0.83720229999999995</v>
      </c>
      <c r="F206">
        <f t="shared" si="10"/>
        <v>0.16279770000000005</v>
      </c>
      <c r="G206" s="3">
        <f t="shared" si="11"/>
        <v>1.0878999999999195E-3</v>
      </c>
      <c r="H206" s="9">
        <f t="shared" si="14"/>
        <v>6.382748395101347E-5</v>
      </c>
      <c r="I206" s="2">
        <v>0.66847900000000005</v>
      </c>
      <c r="J206" s="2">
        <f t="shared" si="12"/>
        <v>0.33152099999999995</v>
      </c>
      <c r="K206" s="2">
        <f t="shared" si="13"/>
        <v>2.2992000000000568E-3</v>
      </c>
      <c r="L206" s="2">
        <f t="shared" si="15"/>
        <v>1.3489489024743511E-4</v>
      </c>
    </row>
    <row r="207" spans="1:12" x14ac:dyDescent="0.3">
      <c r="A207" s="7">
        <v>200</v>
      </c>
      <c r="B207" s="13">
        <v>5.674357411095747E-2</v>
      </c>
      <c r="C207" s="13">
        <v>3.0987502122104608E-2</v>
      </c>
      <c r="D207" s="21">
        <v>0.1023585313424213</v>
      </c>
      <c r="E207">
        <v>0.83611440000000004</v>
      </c>
      <c r="F207">
        <f t="shared" si="10"/>
        <v>0.16388559999999996</v>
      </c>
      <c r="G207" s="3">
        <f t="shared" si="11"/>
        <v>1.0917000000000288E-3</v>
      </c>
      <c r="H207" s="9">
        <f t="shared" si="14"/>
        <v>6.1946959856933905E-5</v>
      </c>
      <c r="I207" s="2">
        <v>0.66617979999999999</v>
      </c>
      <c r="J207" s="2">
        <f t="shared" si="12"/>
        <v>0.33382020000000001</v>
      </c>
      <c r="K207" s="2">
        <f t="shared" si="13"/>
        <v>2.3024999999999851E-3</v>
      </c>
      <c r="L207" s="2">
        <f t="shared" si="15"/>
        <v>1.3065207939047874E-4</v>
      </c>
    </row>
    <row r="208" spans="1:12" x14ac:dyDescent="0.3">
      <c r="A208" s="7">
        <v>201</v>
      </c>
      <c r="B208" s="13">
        <v>5.4861344443436925E-2</v>
      </c>
      <c r="C208" s="13">
        <v>2.9747289653623131E-2</v>
      </c>
      <c r="D208" s="21">
        <v>9.9652005429490639E-2</v>
      </c>
      <c r="E208">
        <v>0.83502270000000001</v>
      </c>
      <c r="F208">
        <f t="shared" si="10"/>
        <v>0.16497729999999999</v>
      </c>
      <c r="G208" s="3">
        <f t="shared" si="11"/>
        <v>1.0953999999999686E-3</v>
      </c>
      <c r="H208" s="9">
        <f t="shared" si="14"/>
        <v>6.0095116703339083E-5</v>
      </c>
      <c r="I208" s="2">
        <v>0.6638773</v>
      </c>
      <c r="J208" s="2">
        <f t="shared" si="12"/>
        <v>0.3361227</v>
      </c>
      <c r="K208" s="2">
        <f t="shared" si="13"/>
        <v>2.3056999999999661E-3</v>
      </c>
      <c r="L208" s="2">
        <f t="shared" si="15"/>
        <v>1.2649380188323067E-4</v>
      </c>
    </row>
    <row r="209" spans="1:12" x14ac:dyDescent="0.3">
      <c r="A209" s="7">
        <v>202</v>
      </c>
      <c r="B209" s="13">
        <v>5.3023270464158535E-2</v>
      </c>
      <c r="C209" s="13">
        <v>2.8544798318805967E-2</v>
      </c>
      <c r="D209" s="21">
        <v>9.6990483595309651E-2</v>
      </c>
      <c r="E209">
        <v>0.83392730000000004</v>
      </c>
      <c r="F209">
        <f t="shared" si="10"/>
        <v>0.16607269999999996</v>
      </c>
      <c r="G209" s="3">
        <f t="shared" si="11"/>
        <v>1.0992000000000779E-3</v>
      </c>
      <c r="H209" s="9">
        <f t="shared" si="14"/>
        <v>5.8283178894207191E-5</v>
      </c>
      <c r="I209" s="2">
        <v>0.66157160000000004</v>
      </c>
      <c r="J209" s="2">
        <f t="shared" si="12"/>
        <v>0.33842839999999996</v>
      </c>
      <c r="K209" s="2">
        <f t="shared" si="13"/>
        <v>2.3087999999999997E-3</v>
      </c>
      <c r="L209" s="2">
        <f t="shared" si="15"/>
        <v>1.224201268476492E-4</v>
      </c>
    </row>
    <row r="210" spans="1:12" x14ac:dyDescent="0.3">
      <c r="A210" s="7">
        <v>203</v>
      </c>
      <c r="B210" s="13">
        <v>5.1228938021505577E-2</v>
      </c>
      <c r="C210" s="13">
        <v>2.7379369781079726E-2</v>
      </c>
      <c r="D210" s="21">
        <v>9.4373937682508124E-2</v>
      </c>
      <c r="E210">
        <v>0.83282809999999996</v>
      </c>
      <c r="F210">
        <f t="shared" ref="F210:F273" si="16">1-E210</f>
        <v>0.16717190000000004</v>
      </c>
      <c r="G210" s="3">
        <f t="shared" ref="G210:G273" si="17">F211-F210</f>
        <v>1.1028999999999067E-3</v>
      </c>
      <c r="H210" s="9">
        <f t="shared" si="14"/>
        <v>5.6500395743913725E-5</v>
      </c>
      <c r="I210" s="2">
        <v>0.65926280000000004</v>
      </c>
      <c r="J210" s="2">
        <f t="shared" ref="J210:J273" si="18">1-I210</f>
        <v>0.34073719999999996</v>
      </c>
      <c r="K210" s="2">
        <f t="shared" ref="K210:K273" si="19">J211-J210</f>
        <v>2.311800000000086E-3</v>
      </c>
      <c r="L210" s="2">
        <f t="shared" si="15"/>
        <v>1.18431058918121E-4</v>
      </c>
    </row>
    <row r="211" spans="1:12" x14ac:dyDescent="0.3">
      <c r="A211" s="7">
        <v>204</v>
      </c>
      <c r="B211" s="13">
        <v>4.9477919076928854E-2</v>
      </c>
      <c r="C211" s="13">
        <v>2.6250340226399212E-2</v>
      </c>
      <c r="D211" s="21">
        <v>9.1802322698321739E-2</v>
      </c>
      <c r="E211">
        <v>0.83172520000000005</v>
      </c>
      <c r="F211">
        <f t="shared" si="16"/>
        <v>0.16827479999999995</v>
      </c>
      <c r="G211" s="3">
        <f t="shared" si="17"/>
        <v>1.1066000000000686E-3</v>
      </c>
      <c r="H211" s="9">
        <f t="shared" si="14"/>
        <v>5.4752265250532869E-5</v>
      </c>
      <c r="I211" s="2">
        <v>0.65695099999999995</v>
      </c>
      <c r="J211" s="2">
        <f t="shared" si="18"/>
        <v>0.34304900000000005</v>
      </c>
      <c r="K211" s="2">
        <f t="shared" si="19"/>
        <v>2.3148999999998976E-3</v>
      </c>
      <c r="L211" s="2">
        <f t="shared" si="15"/>
        <v>1.1453643487117754E-4</v>
      </c>
    </row>
    <row r="212" spans="1:12" x14ac:dyDescent="0.3">
      <c r="A212" s="7">
        <v>205</v>
      </c>
      <c r="B212" s="13">
        <v>4.7769772086952954E-2</v>
      </c>
      <c r="C212" s="13">
        <v>2.5157040946844858E-2</v>
      </c>
      <c r="D212" s="21">
        <v>8.9275576835300657E-2</v>
      </c>
      <c r="E212">
        <v>0.83061859999999998</v>
      </c>
      <c r="F212">
        <f t="shared" si="16"/>
        <v>0.16938140000000002</v>
      </c>
      <c r="G212" s="3">
        <f t="shared" si="17"/>
        <v>1.1103999999999559E-3</v>
      </c>
      <c r="H212" s="9">
        <f t="shared" si="14"/>
        <v>5.3043554925350449E-5</v>
      </c>
      <c r="I212" s="2">
        <v>0.65463610000000005</v>
      </c>
      <c r="J212" s="2">
        <f t="shared" si="18"/>
        <v>0.34536389999999995</v>
      </c>
      <c r="K212" s="2">
        <f t="shared" si="19"/>
        <v>2.3176000000000307E-3</v>
      </c>
      <c r="L212" s="2">
        <f t="shared" si="15"/>
        <v>1.1071122378872364E-4</v>
      </c>
    </row>
    <row r="213" spans="1:12" x14ac:dyDescent="0.3">
      <c r="A213" s="7">
        <v>206</v>
      </c>
      <c r="B213" s="13">
        <v>4.6104042398368593E-2</v>
      </c>
      <c r="C213" s="13">
        <v>2.4098798925427468E-2</v>
      </c>
      <c r="D213" s="21">
        <v>8.679362150680521E-2</v>
      </c>
      <c r="E213">
        <v>0.82950820000000003</v>
      </c>
      <c r="F213">
        <f t="shared" si="16"/>
        <v>0.17049179999999997</v>
      </c>
      <c r="G213" s="3">
        <f t="shared" si="17"/>
        <v>1.113900000000001E-3</v>
      </c>
      <c r="H213" s="9">
        <f t="shared" si="14"/>
        <v>5.1355292827542825E-5</v>
      </c>
      <c r="I213" s="2">
        <v>0.65231850000000002</v>
      </c>
      <c r="J213" s="2">
        <f t="shared" si="18"/>
        <v>0.34768149999999998</v>
      </c>
      <c r="K213" s="2">
        <f t="shared" si="19"/>
        <v>2.3204000000000002E-3</v>
      </c>
      <c r="L213" s="2">
        <f t="shared" si="15"/>
        <v>1.0697981998117449E-4</v>
      </c>
    </row>
    <row r="214" spans="1:12" x14ac:dyDescent="0.3">
      <c r="A214" s="7">
        <v>207</v>
      </c>
      <c r="B214" s="13">
        <v>4.4480262656161416E-2</v>
      </c>
      <c r="C214" s="13">
        <v>2.3074937421244911E-2</v>
      </c>
      <c r="D214" s="21">
        <v>8.435636139742056E-2</v>
      </c>
      <c r="E214">
        <v>0.82839430000000003</v>
      </c>
      <c r="F214">
        <f t="shared" si="16"/>
        <v>0.17160569999999997</v>
      </c>
      <c r="G214" s="3">
        <f t="shared" si="17"/>
        <v>1.1176999999999992E-3</v>
      </c>
      <c r="H214" s="9">
        <f t="shared" si="14"/>
        <v>4.9715589570791582E-5</v>
      </c>
      <c r="I214" s="2">
        <v>0.64999810000000002</v>
      </c>
      <c r="J214" s="2">
        <f t="shared" si="18"/>
        <v>0.35000189999999998</v>
      </c>
      <c r="K214" s="2">
        <f t="shared" si="19"/>
        <v>2.3231999999999697E-3</v>
      </c>
      <c r="L214" s="2">
        <f t="shared" si="15"/>
        <v>1.0333654620279286E-4</v>
      </c>
    </row>
    <row r="215" spans="1:12" x14ac:dyDescent="0.3">
      <c r="A215" s="7">
        <v>208</v>
      </c>
      <c r="B215" s="13">
        <v>4.2897953223696821E-2</v>
      </c>
      <c r="C215" s="13">
        <v>2.2084776554128764E-2</v>
      </c>
      <c r="D215" s="21">
        <v>8.1963684528397127E-2</v>
      </c>
      <c r="E215">
        <v>0.82727660000000003</v>
      </c>
      <c r="F215">
        <f t="shared" si="16"/>
        <v>0.17272339999999997</v>
      </c>
      <c r="G215" s="3">
        <f t="shared" si="17"/>
        <v>1.1212000000000444E-3</v>
      </c>
      <c r="H215" s="9">
        <f t="shared" si="14"/>
        <v>4.8097185154410782E-5</v>
      </c>
      <c r="I215" s="2">
        <v>0.64767490000000005</v>
      </c>
      <c r="J215" s="2">
        <f t="shared" si="18"/>
        <v>0.35232509999999995</v>
      </c>
      <c r="K215" s="2">
        <f t="shared" si="19"/>
        <v>2.3257000000000971E-3</v>
      </c>
      <c r="L215" s="2">
        <f t="shared" si="15"/>
        <v>9.9767769812355865E-5</v>
      </c>
    </row>
    <row r="216" spans="1:12" x14ac:dyDescent="0.3">
      <c r="A216" s="7">
        <v>209</v>
      </c>
      <c r="B216" s="13">
        <v>4.1356622614659791E-2</v>
      </c>
      <c r="C216" s="13">
        <v>2.1127633887919228E-2</v>
      </c>
      <c r="D216" s="21">
        <v>7.9615462338208695E-2</v>
      </c>
      <c r="E216">
        <v>0.82615539999999998</v>
      </c>
      <c r="F216">
        <f t="shared" si="16"/>
        <v>0.17384460000000002</v>
      </c>
      <c r="G216" s="3">
        <f t="shared" si="17"/>
        <v>1.1248999999999842E-3</v>
      </c>
      <c r="H216" s="9">
        <f t="shared" si="14"/>
        <v>4.652206477923015E-5</v>
      </c>
      <c r="I216" s="2">
        <v>0.64534919999999996</v>
      </c>
      <c r="J216" s="2">
        <f t="shared" si="18"/>
        <v>0.35465080000000004</v>
      </c>
      <c r="K216" s="2">
        <f t="shared" si="19"/>
        <v>2.3282000000000025E-3</v>
      </c>
      <c r="L216" s="2">
        <f t="shared" si="15"/>
        <v>9.6286488771451026E-5</v>
      </c>
    </row>
    <row r="217" spans="1:12" x14ac:dyDescent="0.3">
      <c r="A217" s="7">
        <v>210</v>
      </c>
      <c r="B217" s="13">
        <v>3.9855767936220338E-2</v>
      </c>
      <c r="C217" s="13">
        <v>2.0202825011504461E-2</v>
      </c>
      <c r="D217" s="21">
        <v>7.7311549778294547E-2</v>
      </c>
      <c r="E217">
        <v>0.8250305</v>
      </c>
      <c r="F217">
        <f t="shared" si="16"/>
        <v>0.1749695</v>
      </c>
      <c r="G217" s="3">
        <f t="shared" si="17"/>
        <v>1.1284000000000294E-3</v>
      </c>
      <c r="H217" s="9">
        <f t="shared" si="14"/>
        <v>4.4973248539232202E-5</v>
      </c>
      <c r="I217" s="2">
        <v>0.64302099999999995</v>
      </c>
      <c r="J217" s="2">
        <f t="shared" si="18"/>
        <v>0.35697900000000005</v>
      </c>
      <c r="K217" s="2">
        <f t="shared" si="19"/>
        <v>2.3306999999999078E-3</v>
      </c>
      <c r="L217" s="2">
        <f t="shared" si="15"/>
        <v>9.289183832894507E-5</v>
      </c>
    </row>
    <row r="218" spans="1:12" x14ac:dyDescent="0.3">
      <c r="A218" s="7">
        <v>211</v>
      </c>
      <c r="B218" s="13">
        <v>3.839487534287267E-2</v>
      </c>
      <c r="C218" s="13">
        <v>1.930966411676311E-2</v>
      </c>
      <c r="D218" s="21">
        <v>7.5051785424033443E-2</v>
      </c>
      <c r="E218">
        <v>0.82390209999999997</v>
      </c>
      <c r="F218">
        <f t="shared" si="16"/>
        <v>0.17609790000000003</v>
      </c>
      <c r="G218" s="3">
        <f t="shared" si="17"/>
        <v>1.1320999999999692E-3</v>
      </c>
      <c r="H218" s="9">
        <f t="shared" si="14"/>
        <v>4.3466838375664966E-5</v>
      </c>
      <c r="I218" s="2">
        <v>0.64069030000000005</v>
      </c>
      <c r="J218" s="2">
        <f t="shared" si="18"/>
        <v>0.35930969999999995</v>
      </c>
      <c r="K218" s="2">
        <f t="shared" si="19"/>
        <v>2.3331000000000879E-3</v>
      </c>
      <c r="L218" s="2">
        <f t="shared" si="15"/>
        <v>8.95790836624596E-5</v>
      </c>
    </row>
    <row r="219" spans="1:12" x14ac:dyDescent="0.3">
      <c r="A219" s="7">
        <v>212</v>
      </c>
      <c r="B219" s="13">
        <v>3.6973420500371501E-2</v>
      </c>
      <c r="C219" s="13">
        <v>1.8447464572552003E-2</v>
      </c>
      <c r="D219" s="21">
        <v>7.2835991600972372E-2</v>
      </c>
      <c r="E219">
        <v>0.82277</v>
      </c>
      <c r="F219">
        <f t="shared" si="16"/>
        <v>0.17723</v>
      </c>
      <c r="G219" s="3">
        <f t="shared" si="17"/>
        <v>1.1356000000000144E-3</v>
      </c>
      <c r="H219" s="9">
        <f t="shared" si="14"/>
        <v>4.1987016320222405E-5</v>
      </c>
      <c r="I219" s="2">
        <v>0.63835719999999996</v>
      </c>
      <c r="J219" s="2">
        <f t="shared" si="18"/>
        <v>0.36164280000000004</v>
      </c>
      <c r="K219" s="2">
        <f t="shared" si="19"/>
        <v>2.3351999999999817E-3</v>
      </c>
      <c r="L219" s="2">
        <f t="shared" si="15"/>
        <v>8.6340331552466854E-5</v>
      </c>
    </row>
    <row r="220" spans="1:12" x14ac:dyDescent="0.3">
      <c r="A220" s="7">
        <v>213</v>
      </c>
      <c r="B220" s="13">
        <v>3.5590869059167494E-2</v>
      </c>
      <c r="C220" s="13">
        <v>1.7615539493886816E-2</v>
      </c>
      <c r="D220" s="21">
        <v>7.0663974526312456E-2</v>
      </c>
      <c r="E220">
        <v>0.82163439999999999</v>
      </c>
      <c r="F220">
        <f t="shared" si="16"/>
        <v>0.17836560000000001</v>
      </c>
      <c r="G220" s="3">
        <f t="shared" si="17"/>
        <v>1.1392000000000069E-3</v>
      </c>
      <c r="H220" s="9">
        <f t="shared" si="14"/>
        <v>4.0545118032203856E-5</v>
      </c>
      <c r="I220" s="2">
        <v>0.63602199999999998</v>
      </c>
      <c r="J220" s="2">
        <f t="shared" si="18"/>
        <v>0.36397800000000002</v>
      </c>
      <c r="K220" s="2">
        <f t="shared" si="19"/>
        <v>2.337399999999934E-3</v>
      </c>
      <c r="L220" s="2">
        <f t="shared" si="15"/>
        <v>8.3190097338895755E-5</v>
      </c>
    </row>
    <row r="221" spans="1:12" x14ac:dyDescent="0.3">
      <c r="A221" s="7">
        <v>214</v>
      </c>
      <c r="B221" s="13">
        <v>3.4246677136720999E-2</v>
      </c>
      <c r="C221" s="13">
        <v>1.6813202305471155E-2</v>
      </c>
      <c r="D221" s="21">
        <v>6.8535524465629244E-2</v>
      </c>
      <c r="E221">
        <v>0.82049519999999998</v>
      </c>
      <c r="F221">
        <f t="shared" si="16"/>
        <v>0.17950480000000002</v>
      </c>
      <c r="G221" s="3">
        <f t="shared" si="17"/>
        <v>1.1425999999999936E-3</v>
      </c>
      <c r="H221" s="9">
        <f t="shared" si="14"/>
        <v>3.9130253296417193E-5</v>
      </c>
      <c r="I221" s="2">
        <v>0.63368460000000004</v>
      </c>
      <c r="J221" s="2">
        <f t="shared" si="18"/>
        <v>0.36631539999999996</v>
      </c>
      <c r="K221" s="2">
        <f t="shared" si="19"/>
        <v>2.3395999999999972E-3</v>
      </c>
      <c r="L221" s="2">
        <f t="shared" si="15"/>
        <v>8.012352582907236E-5</v>
      </c>
    </row>
    <row r="222" spans="1:12" x14ac:dyDescent="0.3">
      <c r="A222" s="7">
        <v>215</v>
      </c>
      <c r="B222" s="13">
        <v>3.2940291808053697E-2</v>
      </c>
      <c r="C222" s="13">
        <v>1.603976729873963E-2</v>
      </c>
      <c r="D222" s="21">
        <v>6.6450415904782664E-2</v>
      </c>
      <c r="E222">
        <v>0.81935259999999999</v>
      </c>
      <c r="F222">
        <f t="shared" si="16"/>
        <v>0.18064740000000001</v>
      </c>
      <c r="G222" s="3">
        <f t="shared" si="17"/>
        <v>1.1461999999999861E-3</v>
      </c>
      <c r="H222" s="9">
        <f t="shared" si="14"/>
        <v>3.7756162470390693E-5</v>
      </c>
      <c r="I222" s="2">
        <v>0.63134500000000005</v>
      </c>
      <c r="J222" s="2">
        <f t="shared" si="18"/>
        <v>0.36865499999999995</v>
      </c>
      <c r="K222" s="2">
        <f t="shared" si="19"/>
        <v>2.3414999999999964E-3</v>
      </c>
      <c r="L222" s="2">
        <f t="shared" si="15"/>
        <v>7.7129693268557605E-5</v>
      </c>
    </row>
    <row r="223" spans="1:12" x14ac:dyDescent="0.3">
      <c r="A223" s="7">
        <v>216</v>
      </c>
      <c r="B223" s="13">
        <v>3.1671151603876985E-2</v>
      </c>
      <c r="C223" s="13">
        <v>1.5294550181591629E-2</v>
      </c>
      <c r="D223" s="21">
        <v>6.440840773694588E-2</v>
      </c>
      <c r="E223">
        <v>0.8182064</v>
      </c>
      <c r="F223">
        <f t="shared" si="16"/>
        <v>0.1817936</v>
      </c>
      <c r="G223" s="3">
        <f t="shared" si="17"/>
        <v>1.1497000000000313E-3</v>
      </c>
      <c r="H223" s="9">
        <f t="shared" si="14"/>
        <v>3.6412322998978356E-5</v>
      </c>
      <c r="I223" s="2">
        <v>0.62900350000000005</v>
      </c>
      <c r="J223" s="2">
        <f t="shared" si="18"/>
        <v>0.37099649999999995</v>
      </c>
      <c r="K223" s="2">
        <f t="shared" si="19"/>
        <v>2.3435000000000539E-3</v>
      </c>
      <c r="L223" s="2">
        <f t="shared" si="15"/>
        <v>7.4221343783687424E-5</v>
      </c>
    </row>
    <row r="224" spans="1:12" x14ac:dyDescent="0.3">
      <c r="A224" s="7">
        <v>217</v>
      </c>
      <c r="B224" s="13">
        <v>3.0438687015618537E-2</v>
      </c>
      <c r="C224" s="13">
        <v>1.4576868620007222E-2</v>
      </c>
      <c r="D224" s="21">
        <v>6.2409243464659432E-2</v>
      </c>
      <c r="E224">
        <v>0.81705669999999997</v>
      </c>
      <c r="F224">
        <f t="shared" si="16"/>
        <v>0.18294330000000003</v>
      </c>
      <c r="G224" s="3">
        <f t="shared" si="17"/>
        <v>1.1531999999999654E-3</v>
      </c>
      <c r="H224" s="9">
        <f t="shared" si="14"/>
        <v>3.510189386641024E-5</v>
      </c>
      <c r="I224" s="2">
        <v>0.62665999999999999</v>
      </c>
      <c r="J224" s="2">
        <f t="shared" si="18"/>
        <v>0.37334000000000001</v>
      </c>
      <c r="K224" s="2">
        <f t="shared" si="19"/>
        <v>2.3452000000000472E-3</v>
      </c>
      <c r="L224" s="2">
        <f t="shared" si="15"/>
        <v>7.1384808789030032E-5</v>
      </c>
    </row>
    <row r="225" spans="1:12" x14ac:dyDescent="0.3">
      <c r="A225" s="7">
        <v>218</v>
      </c>
      <c r="B225" s="13">
        <v>2.9242321006650491E-2</v>
      </c>
      <c r="C225" s="13">
        <v>1.3886042770751441E-2</v>
      </c>
      <c r="D225" s="21">
        <v>6.0452651416791285E-2</v>
      </c>
      <c r="E225">
        <v>0.8159035</v>
      </c>
      <c r="F225">
        <f t="shared" si="16"/>
        <v>0.1840965</v>
      </c>
      <c r="G225" s="3">
        <f t="shared" si="17"/>
        <v>1.1565999999999521E-3</v>
      </c>
      <c r="H225" s="9">
        <f t="shared" si="14"/>
        <v>3.3821668476290557E-5</v>
      </c>
      <c r="I225" s="2">
        <v>0.62431479999999995</v>
      </c>
      <c r="J225" s="2">
        <f t="shared" si="18"/>
        <v>0.37568520000000005</v>
      </c>
      <c r="K225" s="2">
        <f t="shared" si="19"/>
        <v>2.3470999999999353E-3</v>
      </c>
      <c r="L225" s="2">
        <f t="shared" si="15"/>
        <v>6.8634651634707478E-5</v>
      </c>
    </row>
    <row r="226" spans="1:12" x14ac:dyDescent="0.3">
      <c r="A226" s="7">
        <v>219</v>
      </c>
      <c r="B226" s="13">
        <v>2.8081469529007318E-2</v>
      </c>
      <c r="C226" s="13">
        <v>1.3221395804392477E-2</v>
      </c>
      <c r="D226" s="21">
        <v>5.8538344980258609E-2</v>
      </c>
      <c r="E226">
        <v>0.81474690000000005</v>
      </c>
      <c r="F226">
        <f t="shared" si="16"/>
        <v>0.18525309999999995</v>
      </c>
      <c r="G226" s="3">
        <f t="shared" si="17"/>
        <v>1.1600000000000499E-3</v>
      </c>
      <c r="H226" s="9">
        <f t="shared" si="14"/>
        <v>3.2574504653649893E-5</v>
      </c>
      <c r="I226" s="2">
        <v>0.62196770000000001</v>
      </c>
      <c r="J226" s="2">
        <f t="shared" si="18"/>
        <v>0.37803229999999999</v>
      </c>
      <c r="K226" s="2">
        <f t="shared" si="19"/>
        <v>2.348600000000034E-3</v>
      </c>
      <c r="L226" s="2">
        <f t="shared" si="15"/>
        <v>6.5952139335827539E-5</v>
      </c>
    </row>
    <row r="227" spans="1:12" x14ac:dyDescent="0.3">
      <c r="A227" s="7">
        <v>220</v>
      </c>
      <c r="B227" s="13">
        <v>2.6955542044866259E-2</v>
      </c>
      <c r="C227" s="13">
        <v>1.2582254417877492E-2</v>
      </c>
      <c r="D227" s="21">
        <v>5.6666022846341667E-2</v>
      </c>
      <c r="E227">
        <v>0.8135869</v>
      </c>
      <c r="F227">
        <f t="shared" si="16"/>
        <v>0.1864131</v>
      </c>
      <c r="G227" s="3">
        <f t="shared" si="17"/>
        <v>1.1634000000000366E-3</v>
      </c>
      <c r="H227" s="9">
        <f t="shared" si="14"/>
        <v>3.136007761499839E-5</v>
      </c>
      <c r="I227" s="2">
        <v>0.61961909999999998</v>
      </c>
      <c r="J227" s="2">
        <f t="shared" si="18"/>
        <v>0.38038090000000002</v>
      </c>
      <c r="K227" s="2">
        <f t="shared" si="19"/>
        <v>2.350199999999969E-3</v>
      </c>
      <c r="L227" s="2">
        <f t="shared" si="15"/>
        <v>6.3350914913843845E-5</v>
      </c>
    </row>
    <row r="228" spans="1:12" x14ac:dyDescent="0.3">
      <c r="A228" s="7">
        <v>221</v>
      </c>
      <c r="B228" s="13">
        <v>2.5863942052050736E-2</v>
      </c>
      <c r="C228" s="13">
        <v>1.1967949335933084E-2</v>
      </c>
      <c r="D228" s="21">
        <v>5.4835369271395179E-2</v>
      </c>
      <c r="E228">
        <v>0.81242349999999997</v>
      </c>
      <c r="F228">
        <f t="shared" si="16"/>
        <v>0.18757650000000003</v>
      </c>
      <c r="G228" s="3">
        <f t="shared" si="17"/>
        <v>1.1668999999999707E-3</v>
      </c>
      <c r="H228" s="9">
        <f t="shared" si="14"/>
        <v>3.0180633980537246E-5</v>
      </c>
      <c r="I228" s="2">
        <v>0.61726890000000001</v>
      </c>
      <c r="J228" s="2">
        <f t="shared" si="18"/>
        <v>0.38273109999999999</v>
      </c>
      <c r="K228" s="2">
        <f t="shared" si="19"/>
        <v>2.351800000000015E-3</v>
      </c>
      <c r="L228" s="2">
        <f t="shared" si="15"/>
        <v>6.0826818918013306E-5</v>
      </c>
    </row>
    <row r="229" spans="1:12" x14ac:dyDescent="0.3">
      <c r="A229" s="7">
        <v>222</v>
      </c>
      <c r="B229" s="13">
        <v>2.4806067612804822E-2</v>
      </c>
      <c r="C229" s="13">
        <v>1.1377815800580126E-2</v>
      </c>
      <c r="D229" s="21">
        <v>5.3046054351736198E-2</v>
      </c>
      <c r="E229">
        <v>0.81125659999999999</v>
      </c>
      <c r="F229">
        <f t="shared" si="16"/>
        <v>0.18874340000000001</v>
      </c>
      <c r="G229" s="3">
        <f t="shared" si="17"/>
        <v>1.1702000000000101E-3</v>
      </c>
      <c r="H229" s="9">
        <f t="shared" si="14"/>
        <v>2.9028060320504455E-5</v>
      </c>
      <c r="I229" s="2">
        <v>0.61491709999999999</v>
      </c>
      <c r="J229" s="2">
        <f t="shared" si="18"/>
        <v>0.38508290000000001</v>
      </c>
      <c r="K229" s="2">
        <f t="shared" si="19"/>
        <v>2.3530999999999969E-3</v>
      </c>
      <c r="L229" s="2">
        <f t="shared" si="15"/>
        <v>5.8371157699690946E-5</v>
      </c>
    </row>
    <row r="230" spans="1:12" x14ac:dyDescent="0.3">
      <c r="A230" s="7">
        <v>223</v>
      </c>
      <c r="B230" s="13">
        <v>2.3781311885077063E-2</v>
      </c>
      <c r="C230" s="13">
        <v>1.0811194048078532E-2</v>
      </c>
      <c r="D230" s="21">
        <v>5.1297734312462533E-2</v>
      </c>
      <c r="E230">
        <v>0.81008639999999998</v>
      </c>
      <c r="F230">
        <f t="shared" si="16"/>
        <v>0.18991360000000002</v>
      </c>
      <c r="G230" s="3">
        <f t="shared" si="17"/>
        <v>1.1735999999999969E-3</v>
      </c>
      <c r="H230" s="9">
        <f t="shared" si="14"/>
        <v>2.7909747628326367E-5</v>
      </c>
      <c r="I230" s="2">
        <v>0.612564</v>
      </c>
      <c r="J230" s="2">
        <f t="shared" si="18"/>
        <v>0.387436</v>
      </c>
      <c r="K230" s="2">
        <f t="shared" si="19"/>
        <v>2.3545000000000371E-3</v>
      </c>
      <c r="L230" s="2">
        <f t="shared" si="15"/>
        <v>5.5993098833414825E-5</v>
      </c>
    </row>
    <row r="231" spans="1:12" x14ac:dyDescent="0.3">
      <c r="A231" s="7">
        <v>224</v>
      </c>
      <c r="B231" s="13">
        <v>2.2789063655543177E-2</v>
      </c>
      <c r="C231" s="13">
        <v>1.026742977264488E-2</v>
      </c>
      <c r="D231" s="21">
        <v>4.9590051809929897E-2</v>
      </c>
      <c r="E231">
        <v>0.80891279999999999</v>
      </c>
      <c r="F231">
        <f t="shared" si="16"/>
        <v>0.19108720000000001</v>
      </c>
      <c r="G231" s="3">
        <f t="shared" si="17"/>
        <v>1.1769999999999836E-3</v>
      </c>
      <c r="H231" s="9">
        <f t="shared" si="14"/>
        <v>2.6822727922573945E-5</v>
      </c>
      <c r="I231" s="2">
        <v>0.61020949999999996</v>
      </c>
      <c r="J231" s="2">
        <f t="shared" si="18"/>
        <v>0.38979050000000004</v>
      </c>
      <c r="K231" s="2">
        <f t="shared" si="19"/>
        <v>2.3556999999999606E-3</v>
      </c>
      <c r="L231" s="2">
        <f t="shared" si="15"/>
        <v>5.3684197253362166E-5</v>
      </c>
    </row>
    <row r="232" spans="1:12" x14ac:dyDescent="0.3">
      <c r="A232" s="7">
        <v>225</v>
      </c>
      <c r="B232" s="13">
        <v>2.1828707873590526E-2</v>
      </c>
      <c r="C232" s="13">
        <v>9.745874576314751E-3</v>
      </c>
      <c r="D232" s="21">
        <v>4.7922636247590723E-2</v>
      </c>
      <c r="E232">
        <v>0.8077358</v>
      </c>
      <c r="F232">
        <f t="shared" si="16"/>
        <v>0.1922642</v>
      </c>
      <c r="G232" s="3">
        <f t="shared" si="17"/>
        <v>1.1801999999999646E-3</v>
      </c>
      <c r="H232" s="9">
        <f t="shared" si="14"/>
        <v>2.5762241032410765E-5</v>
      </c>
      <c r="I232" s="2">
        <v>0.6078538</v>
      </c>
      <c r="J232" s="2">
        <f t="shared" si="18"/>
        <v>0.3921462</v>
      </c>
      <c r="K232" s="2">
        <f t="shared" si="19"/>
        <v>2.3568999999999951E-3</v>
      </c>
      <c r="L232" s="2">
        <f t="shared" si="15"/>
        <v>5.1448081587265406E-5</v>
      </c>
    </row>
    <row r="233" spans="1:12" x14ac:dyDescent="0.3">
      <c r="A233" s="7">
        <v>226</v>
      </c>
      <c r="B233" s="13">
        <v>2.0899626185481454E-2</v>
      </c>
      <c r="C233" s="13">
        <v>9.2458864043522496E-3</v>
      </c>
      <c r="D233" s="21">
        <v>4.6295104104871247E-2</v>
      </c>
      <c r="E233">
        <v>0.80655560000000004</v>
      </c>
      <c r="F233">
        <f t="shared" si="16"/>
        <v>0.19344439999999996</v>
      </c>
      <c r="G233" s="3">
        <f t="shared" si="17"/>
        <v>1.1836000000000624E-3</v>
      </c>
      <c r="H233" s="9">
        <f t="shared" si="14"/>
        <v>2.4736797553137152E-5</v>
      </c>
      <c r="I233" s="2">
        <v>0.6054969</v>
      </c>
      <c r="J233" s="2">
        <f t="shared" si="18"/>
        <v>0.3945031</v>
      </c>
      <c r="K233" s="2">
        <f t="shared" si="19"/>
        <v>2.3579000000000239E-3</v>
      </c>
      <c r="L233" s="2">
        <f t="shared" si="15"/>
        <v>4.927922858274722E-5</v>
      </c>
    </row>
    <row r="234" spans="1:12" x14ac:dyDescent="0.3">
      <c r="A234" s="7">
        <v>227</v>
      </c>
      <c r="B234" s="13">
        <v>2.0001197467909716E-2</v>
      </c>
      <c r="C234" s="13">
        <v>8.7668299656415236E-3</v>
      </c>
      <c r="D234" s="21">
        <v>4.4707059278739761E-2</v>
      </c>
      <c r="E234">
        <v>0.80537199999999998</v>
      </c>
      <c r="F234">
        <f t="shared" si="16"/>
        <v>0.19462800000000002</v>
      </c>
      <c r="G234" s="3">
        <f t="shared" si="17"/>
        <v>1.1867999999999324E-3</v>
      </c>
      <c r="H234" s="9">
        <f t="shared" si="14"/>
        <v>2.3737421154913898E-5</v>
      </c>
      <c r="I234" s="2">
        <v>0.60313899999999998</v>
      </c>
      <c r="J234" s="2">
        <f t="shared" si="18"/>
        <v>0.39686100000000002</v>
      </c>
      <c r="K234" s="2">
        <f t="shared" si="19"/>
        <v>2.3588999999999416E-3</v>
      </c>
      <c r="L234" s="2">
        <f t="shared" si="15"/>
        <v>4.7180824707051062E-5</v>
      </c>
    </row>
    <row r="235" spans="1:12" x14ac:dyDescent="0.3">
      <c r="A235" s="7">
        <v>228</v>
      </c>
      <c r="B235" s="13">
        <v>1.9132798360161535E-2</v>
      </c>
      <c r="C235" s="13">
        <v>8.3080771375285446E-3</v>
      </c>
      <c r="D235" s="21">
        <v>4.3158093437592047E-2</v>
      </c>
      <c r="E235">
        <v>0.80418520000000004</v>
      </c>
      <c r="F235">
        <f t="shared" si="16"/>
        <v>0.19581479999999996</v>
      </c>
      <c r="G235" s="3">
        <f t="shared" si="17"/>
        <v>1.1902000000000301E-3</v>
      </c>
      <c r="H235" s="9">
        <f t="shared" si="14"/>
        <v>2.2771856608264836E-5</v>
      </c>
      <c r="I235" s="2">
        <v>0.60078010000000004</v>
      </c>
      <c r="J235" s="2">
        <f t="shared" si="18"/>
        <v>0.39921989999999996</v>
      </c>
      <c r="K235" s="2">
        <f t="shared" si="19"/>
        <v>2.359800000000023E-3</v>
      </c>
      <c r="L235" s="2">
        <f t="shared" si="15"/>
        <v>4.5149577570309631E-5</v>
      </c>
    </row>
    <row r="236" spans="1:12" x14ac:dyDescent="0.3">
      <c r="A236" s="7">
        <v>229</v>
      </c>
      <c r="B236" s="13">
        <v>1.8293803794094454E-2</v>
      </c>
      <c r="C236" s="13">
        <v>7.8690073546171784E-3</v>
      </c>
      <c r="D236" s="21">
        <v>4.1647786387058287E-2</v>
      </c>
      <c r="E236">
        <v>0.80299500000000001</v>
      </c>
      <c r="F236">
        <f t="shared" si="16"/>
        <v>0.19700499999999999</v>
      </c>
      <c r="G236" s="3">
        <f t="shared" si="17"/>
        <v>1.1934000000000111E-3</v>
      </c>
      <c r="H236" s="9">
        <f t="shared" si="14"/>
        <v>2.1831825447872525E-5</v>
      </c>
      <c r="I236" s="2">
        <v>0.59842030000000002</v>
      </c>
      <c r="J236" s="2">
        <f t="shared" si="18"/>
        <v>0.40157969999999998</v>
      </c>
      <c r="K236" s="2">
        <f t="shared" si="19"/>
        <v>2.360600000000046E-3</v>
      </c>
      <c r="L236" s="2">
        <f t="shared" si="15"/>
        <v>4.3184353236340208E-5</v>
      </c>
    </row>
    <row r="237" spans="1:12" x14ac:dyDescent="0.3">
      <c r="A237" s="7">
        <v>230</v>
      </c>
      <c r="B237" s="13">
        <v>1.7483587521146662E-2</v>
      </c>
      <c r="C237" s="13">
        <v>7.449007981058877E-3</v>
      </c>
      <c r="D237" s="21">
        <v>4.0175706447307218E-2</v>
      </c>
      <c r="E237">
        <v>0.8018016</v>
      </c>
      <c r="F237">
        <f t="shared" si="16"/>
        <v>0.1981984</v>
      </c>
      <c r="G237" s="3">
        <f t="shared" si="17"/>
        <v>1.1965999999999921E-3</v>
      </c>
      <c r="H237" s="9">
        <f t="shared" si="14"/>
        <v>2.092086082780396E-5</v>
      </c>
      <c r="I237" s="2">
        <v>0.59605969999999997</v>
      </c>
      <c r="J237" s="2">
        <f t="shared" si="18"/>
        <v>0.40394030000000003</v>
      </c>
      <c r="K237" s="2">
        <f t="shared" si="19"/>
        <v>2.361399999999958E-3</v>
      </c>
      <c r="L237" s="2">
        <f t="shared" si="15"/>
        <v>4.1285743572434991E-5</v>
      </c>
    </row>
    <row r="238" spans="1:12" x14ac:dyDescent="0.3">
      <c r="A238" s="7">
        <v>231</v>
      </c>
      <c r="B238" s="13">
        <v>1.6701522635595371E-2</v>
      </c>
      <c r="C238" s="13">
        <v>7.0474746659139921E-3</v>
      </c>
      <c r="D238" s="21">
        <v>3.8741410841404443E-2</v>
      </c>
      <c r="E238">
        <v>0.80060500000000001</v>
      </c>
      <c r="F238">
        <f t="shared" si="16"/>
        <v>0.19939499999999999</v>
      </c>
      <c r="G238" s="3">
        <f t="shared" si="17"/>
        <v>1.1997999999999731E-3</v>
      </c>
      <c r="H238" s="9">
        <f t="shared" si="14"/>
        <v>2.0038486858186877E-5</v>
      </c>
      <c r="I238" s="2">
        <v>0.59369830000000001</v>
      </c>
      <c r="J238" s="2">
        <f t="shared" si="18"/>
        <v>0.40630169999999999</v>
      </c>
      <c r="K238" s="2">
        <f t="shared" si="19"/>
        <v>2.3621000000000336E-3</v>
      </c>
      <c r="L238" s="2">
        <f t="shared" si="15"/>
        <v>3.9450666617540387E-5</v>
      </c>
    </row>
    <row r="239" spans="1:12" x14ac:dyDescent="0.3">
      <c r="A239" s="7">
        <v>232</v>
      </c>
      <c r="B239" s="13">
        <v>1.594698209328696E-2</v>
      </c>
      <c r="C239" s="13">
        <v>6.6638116812007021E-3</v>
      </c>
      <c r="D239" s="21">
        <v>3.7344446094254406E-2</v>
      </c>
      <c r="E239">
        <v>0.79940520000000004</v>
      </c>
      <c r="F239">
        <f t="shared" si="16"/>
        <v>0.20059479999999996</v>
      </c>
      <c r="G239" s="3">
        <f t="shared" si="17"/>
        <v>1.2030000000000651E-3</v>
      </c>
      <c r="H239" s="9">
        <f t="shared" si="14"/>
        <v>1.9184219458225252E-5</v>
      </c>
      <c r="I239" s="2">
        <v>0.59133619999999998</v>
      </c>
      <c r="J239" s="2">
        <f t="shared" si="18"/>
        <v>0.40866380000000002</v>
      </c>
      <c r="K239" s="2">
        <f t="shared" si="19"/>
        <v>2.3625999999999925E-3</v>
      </c>
      <c r="L239" s="2">
        <f t="shared" si="15"/>
        <v>3.7676339893599651E-5</v>
      </c>
    </row>
    <row r="240" spans="1:12" x14ac:dyDescent="0.3">
      <c r="A240" s="7">
        <v>233</v>
      </c>
      <c r="B240" s="13">
        <v>1.5219339225069748E-2</v>
      </c>
      <c r="C240" s="13">
        <v>6.2974322422874257E-3</v>
      </c>
      <c r="D240" s="21">
        <v>3.5984348441635984E-2</v>
      </c>
      <c r="E240">
        <v>0.79820219999999997</v>
      </c>
      <c r="F240">
        <f t="shared" si="16"/>
        <v>0.20179780000000003</v>
      </c>
      <c r="G240" s="3">
        <f t="shared" si="17"/>
        <v>1.2061999999999351E-3</v>
      </c>
      <c r="H240" s="9">
        <f t="shared" si="14"/>
        <v>1.8357566973278142E-5</v>
      </c>
      <c r="I240" s="2">
        <v>0.58897359999999999</v>
      </c>
      <c r="J240" s="2">
        <f t="shared" si="18"/>
        <v>0.41102640000000001</v>
      </c>
      <c r="K240" s="2">
        <f t="shared" si="19"/>
        <v>2.3630999999999514E-3</v>
      </c>
      <c r="L240" s="2">
        <f t="shared" si="15"/>
        <v>3.5964820522761582E-5</v>
      </c>
    </row>
    <row r="241" spans="1:12" x14ac:dyDescent="0.3">
      <c r="A241" s="7">
        <v>234</v>
      </c>
      <c r="B241" s="13">
        <v>1.4517968244168657E-2</v>
      </c>
      <c r="C241" s="13">
        <v>5.9477588103249461E-3</v>
      </c>
      <c r="D241" s="21">
        <v>3.4660644248817256E-2</v>
      </c>
      <c r="E241">
        <v>0.79699600000000004</v>
      </c>
      <c r="F241">
        <f t="shared" si="16"/>
        <v>0.20300399999999996</v>
      </c>
      <c r="G241" s="3">
        <f t="shared" si="17"/>
        <v>1.2093000000000798E-3</v>
      </c>
      <c r="H241" s="9">
        <f t="shared" si="14"/>
        <v>1.7556578997674315E-5</v>
      </c>
      <c r="I241" s="2">
        <v>0.58661050000000003</v>
      </c>
      <c r="J241" s="2">
        <f t="shared" si="18"/>
        <v>0.41338949999999997</v>
      </c>
      <c r="K241" s="2">
        <f t="shared" si="19"/>
        <v>2.3635000000000739E-3</v>
      </c>
      <c r="L241" s="2">
        <f t="shared" si="15"/>
        <v>3.4313217945093689E-5</v>
      </c>
    </row>
    <row r="242" spans="1:12" x14ac:dyDescent="0.3">
      <c r="A242" s="7">
        <v>235</v>
      </c>
      <c r="B242" s="13">
        <v>1.3842244746753376E-2</v>
      </c>
      <c r="C242" s="13">
        <v>5.6142233764558541E-3</v>
      </c>
      <c r="D242" s="21">
        <v>3.3372850438215966E-2</v>
      </c>
      <c r="E242">
        <v>0.79578669999999996</v>
      </c>
      <c r="F242">
        <f t="shared" si="16"/>
        <v>0.20421330000000004</v>
      </c>
      <c r="G242" s="3">
        <f t="shared" si="17"/>
        <v>1.2124999999999497E-3</v>
      </c>
      <c r="H242" s="9">
        <f t="shared" si="14"/>
        <v>1.6783721755437773E-5</v>
      </c>
      <c r="I242" s="2">
        <v>0.58424699999999996</v>
      </c>
      <c r="J242" s="2">
        <f t="shared" si="18"/>
        <v>0.41575300000000004</v>
      </c>
      <c r="K242" s="2">
        <f t="shared" si="19"/>
        <v>2.3638999999999744E-3</v>
      </c>
      <c r="L242" s="2">
        <f t="shared" si="15"/>
        <v>3.2721682356849952E-5</v>
      </c>
    </row>
    <row r="243" spans="1:12" x14ac:dyDescent="0.3">
      <c r="A243" s="7">
        <v>236</v>
      </c>
      <c r="B243" s="13">
        <v>1.3191546204963515E-2</v>
      </c>
      <c r="C243" s="13">
        <v>5.2962677275804268E-3</v>
      </c>
      <c r="D243" s="21">
        <v>3.2120474925550035E-2</v>
      </c>
      <c r="E243">
        <v>0.79457420000000001</v>
      </c>
      <c r="F243">
        <f t="shared" si="16"/>
        <v>0.20542579999999999</v>
      </c>
      <c r="G243" s="3">
        <f t="shared" si="17"/>
        <v>1.2155999999999834E-3</v>
      </c>
      <c r="H243" s="9">
        <f t="shared" si="14"/>
        <v>1.6035643566753428E-5</v>
      </c>
      <c r="I243" s="2">
        <v>0.58188309999999999</v>
      </c>
      <c r="J243" s="2">
        <f t="shared" si="18"/>
        <v>0.41811690000000001</v>
      </c>
      <c r="K243" s="2">
        <f t="shared" si="19"/>
        <v>2.3640999999999801E-3</v>
      </c>
      <c r="L243" s="2">
        <f t="shared" si="15"/>
        <v>3.1186134383153981E-5</v>
      </c>
    </row>
    <row r="244" spans="1:12" x14ac:dyDescent="0.3">
      <c r="A244" s="7">
        <v>237</v>
      </c>
      <c r="B244" s="13">
        <v>1.2565252451669541E-2</v>
      </c>
      <c r="C244" s="13">
        <v>4.9933436935006275E-3</v>
      </c>
      <c r="D244" s="21">
        <v>3.0903017063904116E-2</v>
      </c>
      <c r="E244">
        <v>0.79335860000000002</v>
      </c>
      <c r="F244">
        <f t="shared" si="16"/>
        <v>0.20664139999999998</v>
      </c>
      <c r="G244" s="3">
        <f t="shared" si="17"/>
        <v>1.218700000000017E-3</v>
      </c>
      <c r="H244" s="9">
        <f t="shared" si="14"/>
        <v>1.5313273162849884E-5</v>
      </c>
      <c r="I244" s="2">
        <v>0.57951900000000001</v>
      </c>
      <c r="J244" s="2">
        <f t="shared" si="18"/>
        <v>0.42048099999999999</v>
      </c>
      <c r="K244" s="2">
        <f t="shared" si="19"/>
        <v>2.3642999999999859E-3</v>
      </c>
      <c r="L244" s="2">
        <f t="shared" si="15"/>
        <v>2.9708026371482117E-5</v>
      </c>
    </row>
    <row r="245" spans="1:12" x14ac:dyDescent="0.3">
      <c r="A245" s="7">
        <v>238</v>
      </c>
      <c r="B245" s="13">
        <v>1.1962746156265058E-2</v>
      </c>
      <c r="C245" s="13">
        <v>4.7049133753062355E-3</v>
      </c>
      <c r="D245" s="21">
        <v>2.9719968095119002E-2</v>
      </c>
      <c r="E245">
        <v>0.79213990000000001</v>
      </c>
      <c r="F245">
        <f t="shared" si="16"/>
        <v>0.20786009999999999</v>
      </c>
      <c r="G245" s="3">
        <f t="shared" si="17"/>
        <v>1.2216999999999922E-3</v>
      </c>
      <c r="H245" s="9">
        <f t="shared" si="14"/>
        <v>1.4614886979108929E-5</v>
      </c>
      <c r="I245" s="2">
        <v>0.57715470000000002</v>
      </c>
      <c r="J245" s="2">
        <f t="shared" si="18"/>
        <v>0.42284529999999998</v>
      </c>
      <c r="K245" s="2">
        <f t="shared" si="19"/>
        <v>2.3642999999999859E-3</v>
      </c>
      <c r="L245" s="2">
        <f t="shared" si="15"/>
        <v>2.8283520737257307E-5</v>
      </c>
    </row>
    <row r="246" spans="1:12" x14ac:dyDescent="0.3">
      <c r="A246" s="7">
        <v>239</v>
      </c>
      <c r="B246" s="13">
        <v>1.138341329080401E-2</v>
      </c>
      <c r="C246" s="13">
        <v>4.4304493549100245E-3</v>
      </c>
      <c r="D246" s="21">
        <v>2.8570811607893397E-2</v>
      </c>
      <c r="E246">
        <v>0.79091820000000002</v>
      </c>
      <c r="F246">
        <f t="shared" si="16"/>
        <v>0.20908179999999998</v>
      </c>
      <c r="G246" s="3">
        <f t="shared" si="17"/>
        <v>1.2248000000000259E-3</v>
      </c>
      <c r="H246" s="9">
        <f t="shared" si="14"/>
        <v>1.3942404598577045E-5</v>
      </c>
      <c r="I246" s="2">
        <v>0.57479040000000003</v>
      </c>
      <c r="J246" s="2">
        <f t="shared" si="18"/>
        <v>0.42520959999999997</v>
      </c>
      <c r="K246" s="2">
        <f t="shared" si="19"/>
        <v>2.3644000000000442E-3</v>
      </c>
      <c r="L246" s="2">
        <f t="shared" si="15"/>
        <v>2.6914942384777503E-5</v>
      </c>
    </row>
    <row r="247" spans="1:12" x14ac:dyDescent="0.3">
      <c r="A247" s="7">
        <v>240</v>
      </c>
      <c r="B247" s="13">
        <v>1.0826643585817183E-2</v>
      </c>
      <c r="C247" s="13">
        <v>4.1694348856818088E-3</v>
      </c>
      <c r="D247" s="21">
        <v>2.7455024001970918E-2</v>
      </c>
      <c r="E247">
        <v>0.78969339999999999</v>
      </c>
      <c r="F247">
        <f t="shared" si="16"/>
        <v>0.21030660000000001</v>
      </c>
      <c r="G247" s="3">
        <f t="shared" si="17"/>
        <v>1.2278999999999485E-3</v>
      </c>
      <c r="H247" s="9">
        <f t="shared" si="14"/>
        <v>1.3294035659024361E-5</v>
      </c>
      <c r="I247" s="2">
        <v>0.57242599999999999</v>
      </c>
      <c r="J247" s="2">
        <f t="shared" si="18"/>
        <v>0.42757400000000001</v>
      </c>
      <c r="K247" s="2">
        <f t="shared" si="19"/>
        <v>2.3644000000000442E-3</v>
      </c>
      <c r="L247" s="2">
        <f t="shared" si="15"/>
        <v>2.5598516094306628E-5</v>
      </c>
    </row>
    <row r="248" spans="1:12" x14ac:dyDescent="0.3">
      <c r="A248" s="7">
        <v>241</v>
      </c>
      <c r="B248" s="13">
        <v>1.0291830975163603E-2</v>
      </c>
      <c r="C248" s="13">
        <v>3.9213640641737914E-3</v>
      </c>
      <c r="D248" s="21">
        <v>2.6372074957770032E-2</v>
      </c>
      <c r="E248">
        <v>0.78846550000000004</v>
      </c>
      <c r="F248">
        <f t="shared" si="16"/>
        <v>0.21153449999999996</v>
      </c>
      <c r="G248" s="3">
        <f t="shared" si="17"/>
        <v>1.2309000000000347E-3</v>
      </c>
      <c r="H248" s="9">
        <f t="shared" si="14"/>
        <v>1.2668214747329236E-5</v>
      </c>
      <c r="I248" s="2">
        <v>0.57006159999999995</v>
      </c>
      <c r="J248" s="2">
        <f t="shared" si="18"/>
        <v>0.42993840000000005</v>
      </c>
      <c r="K248" s="2">
        <f t="shared" si="19"/>
        <v>2.3640999999999801E-3</v>
      </c>
      <c r="L248" s="2">
        <f t="shared" si="15"/>
        <v>2.4330917608384068E-5</v>
      </c>
    </row>
    <row r="249" spans="1:12" x14ac:dyDescent="0.3">
      <c r="A249" s="7">
        <v>242</v>
      </c>
      <c r="B249" s="13">
        <v>9.7783740292966149E-3</v>
      </c>
      <c r="C249" s="13">
        <v>3.6857419829722585E-3</v>
      </c>
      <c r="D249" s="21">
        <v>2.5321427910800245E-2</v>
      </c>
      <c r="E249">
        <v>0.78723460000000001</v>
      </c>
      <c r="F249">
        <f t="shared" si="16"/>
        <v>0.21276539999999999</v>
      </c>
      <c r="G249" s="3">
        <f t="shared" si="17"/>
        <v>1.23390000000001E-3</v>
      </c>
      <c r="H249" s="9">
        <f t="shared" si="14"/>
        <v>1.206553571474919E-5</v>
      </c>
      <c r="I249" s="2">
        <v>0.56769749999999997</v>
      </c>
      <c r="J249" s="2">
        <f t="shared" si="18"/>
        <v>0.43230250000000003</v>
      </c>
      <c r="K249" s="2">
        <f t="shared" si="19"/>
        <v>2.3639999999999217E-3</v>
      </c>
      <c r="L249" s="2">
        <f t="shared" si="15"/>
        <v>2.3116076205256434E-5</v>
      </c>
    </row>
    <row r="250" spans="1:12" x14ac:dyDescent="0.3">
      <c r="A250" s="7">
        <v>243</v>
      </c>
      <c r="B250" s="13">
        <v>9.2856763763493229E-3</v>
      </c>
      <c r="C250" s="13">
        <v>3.4620848647529102E-3</v>
      </c>
      <c r="D250" s="21">
        <v>2.4302540530195225E-2</v>
      </c>
      <c r="E250">
        <v>0.7860007</v>
      </c>
      <c r="F250">
        <f t="shared" si="16"/>
        <v>0.2139993</v>
      </c>
      <c r="G250" s="3">
        <f t="shared" si="17"/>
        <v>1.2368000000000379E-3</v>
      </c>
      <c r="H250" s="9">
        <f t="shared" si="14"/>
        <v>1.1484524542269194E-5</v>
      </c>
      <c r="I250" s="2">
        <v>0.56533350000000004</v>
      </c>
      <c r="J250" s="2">
        <f t="shared" si="18"/>
        <v>0.43466649999999996</v>
      </c>
      <c r="K250" s="2">
        <f t="shared" si="19"/>
        <v>2.3637000000000796E-3</v>
      </c>
      <c r="L250" s="2">
        <f t="shared" si="15"/>
        <v>2.1948553250777633E-5</v>
      </c>
    </row>
    <row r="251" spans="1:12" x14ac:dyDescent="0.3">
      <c r="A251" s="7">
        <v>244</v>
      </c>
      <c r="B251" s="13">
        <v>8.8131471104709105E-3</v>
      </c>
      <c r="C251" s="13">
        <v>3.2499201776587093E-3</v>
      </c>
      <c r="D251" s="21">
        <v>2.3314865200681673E-2</v>
      </c>
      <c r="E251">
        <v>0.78476389999999996</v>
      </c>
      <c r="F251">
        <f t="shared" si="16"/>
        <v>0.21523610000000004</v>
      </c>
      <c r="G251" s="3">
        <f t="shared" si="17"/>
        <v>1.2398999999999605E-3</v>
      </c>
      <c r="H251" s="9">
        <f t="shared" si="14"/>
        <v>1.0927421102272534E-5</v>
      </c>
      <c r="I251" s="2">
        <v>0.56296979999999996</v>
      </c>
      <c r="J251" s="2">
        <f t="shared" si="18"/>
        <v>0.43703020000000004</v>
      </c>
      <c r="K251" s="2">
        <f t="shared" si="19"/>
        <v>2.3632999999999571E-3</v>
      </c>
      <c r="L251" s="2">
        <f t="shared" si="15"/>
        <v>2.0828110566175523E-5</v>
      </c>
    </row>
    <row r="252" spans="1:12" x14ac:dyDescent="0.3">
      <c r="A252" s="7">
        <v>245</v>
      </c>
      <c r="B252" s="13">
        <v>8.360201186873575E-3</v>
      </c>
      <c r="C252" s="13">
        <v>3.0487867321601957E-3</v>
      </c>
      <c r="D252" s="21">
        <v>2.2357849507292891E-2</v>
      </c>
      <c r="E252">
        <v>0.783524</v>
      </c>
      <c r="F252">
        <f t="shared" si="16"/>
        <v>0.216476</v>
      </c>
      <c r="G252" s="3">
        <f t="shared" si="17"/>
        <v>1.242700000000041E-3</v>
      </c>
      <c r="H252" s="9">
        <f t="shared" si="14"/>
        <v>1.0389222014928135E-5</v>
      </c>
      <c r="I252" s="2">
        <v>0.56060650000000001</v>
      </c>
      <c r="J252" s="2">
        <f t="shared" si="18"/>
        <v>0.43939349999999999</v>
      </c>
      <c r="K252" s="2">
        <f t="shared" si="19"/>
        <v>2.3627000000000509E-3</v>
      </c>
      <c r="L252" s="2">
        <f t="shared" si="15"/>
        <v>1.975264734422662E-5</v>
      </c>
    </row>
    <row r="253" spans="1:12" x14ac:dyDescent="0.3">
      <c r="A253" s="7">
        <v>246</v>
      </c>
      <c r="B253" s="13">
        <v>7.9262598030795869E-3</v>
      </c>
      <c r="C253" s="13">
        <v>2.8582347595985436E-3</v>
      </c>
      <c r="D253" s="21">
        <v>2.1430936722126866E-2</v>
      </c>
      <c r="E253">
        <v>0.78228129999999996</v>
      </c>
      <c r="F253">
        <f t="shared" si="16"/>
        <v>0.21771870000000004</v>
      </c>
      <c r="G253" s="3">
        <f t="shared" si="17"/>
        <v>1.2456999999999052E-3</v>
      </c>
      <c r="H253" s="9">
        <f t="shared" si="14"/>
        <v>9.87374183669549E-6</v>
      </c>
      <c r="I253" s="2">
        <v>0.55824379999999996</v>
      </c>
      <c r="J253" s="2">
        <f t="shared" si="18"/>
        <v>0.44175620000000004</v>
      </c>
      <c r="K253" s="2">
        <f t="shared" si="19"/>
        <v>2.3623999999999867E-3</v>
      </c>
      <c r="L253" s="2">
        <f t="shared" si="15"/>
        <v>1.872499615879511E-5</v>
      </c>
    </row>
    <row r="254" spans="1:12" x14ac:dyDescent="0.3">
      <c r="A254" s="7">
        <v>247</v>
      </c>
      <c r="B254" s="13">
        <v>7.5107507658889114E-3</v>
      </c>
      <c r="C254" s="13">
        <v>2.6778259726509702E-3</v>
      </c>
      <c r="D254" s="21">
        <v>2.0533566292441685E-2</v>
      </c>
      <c r="E254">
        <v>0.78103560000000005</v>
      </c>
      <c r="F254">
        <f t="shared" si="16"/>
        <v>0.21896439999999995</v>
      </c>
      <c r="G254" s="3">
        <f t="shared" si="17"/>
        <v>1.2486000000000441E-3</v>
      </c>
      <c r="H254" s="9">
        <f t="shared" si="14"/>
        <v>9.3779234062892262E-6</v>
      </c>
      <c r="I254" s="2">
        <v>0.55588139999999997</v>
      </c>
      <c r="J254" s="2">
        <f t="shared" si="18"/>
        <v>0.44411860000000003</v>
      </c>
      <c r="K254" s="2">
        <f t="shared" si="19"/>
        <v>2.3615999999999637E-3</v>
      </c>
      <c r="L254" s="2">
        <f t="shared" si="15"/>
        <v>1.773738900872298E-5</v>
      </c>
    </row>
    <row r="255" spans="1:12" x14ac:dyDescent="0.3">
      <c r="A255" s="7">
        <v>248</v>
      </c>
      <c r="B255" s="13">
        <v>7.1131088436200444E-3</v>
      </c>
      <c r="C255" s="13">
        <v>2.5071336079964496E-3</v>
      </c>
      <c r="D255" s="21">
        <v>1.9665174329375128E-2</v>
      </c>
      <c r="E255">
        <v>0.77978700000000001</v>
      </c>
      <c r="F255">
        <f t="shared" si="16"/>
        <v>0.22021299999999999</v>
      </c>
      <c r="G255" s="3">
        <f t="shared" si="17"/>
        <v>1.251499999999961E-3</v>
      </c>
      <c r="H255" s="9">
        <f t="shared" si="14"/>
        <v>8.9020557177902081E-6</v>
      </c>
      <c r="I255" s="2">
        <v>0.55351980000000001</v>
      </c>
      <c r="J255" s="2">
        <f t="shared" si="18"/>
        <v>0.44648019999999999</v>
      </c>
      <c r="K255" s="2">
        <f t="shared" si="19"/>
        <v>2.3610000000000575E-3</v>
      </c>
      <c r="L255" s="2">
        <f t="shared" si="15"/>
        <v>1.6794049979787333E-5</v>
      </c>
    </row>
    <row r="256" spans="1:12" x14ac:dyDescent="0.3">
      <c r="A256" s="7">
        <v>249</v>
      </c>
      <c r="B256" s="13">
        <v>6.732776103210293E-3</v>
      </c>
      <c r="C256" s="13">
        <v>2.3457424514968447E-3</v>
      </c>
      <c r="D256" s="21">
        <v>1.8825194096570904E-2</v>
      </c>
      <c r="E256">
        <v>0.77853550000000005</v>
      </c>
      <c r="F256">
        <f t="shared" si="16"/>
        <v>0.22146449999999995</v>
      </c>
      <c r="G256" s="3">
        <f t="shared" si="17"/>
        <v>1.2543000000000415E-3</v>
      </c>
      <c r="H256" s="9">
        <f t="shared" si="14"/>
        <v>8.4449210662569502E-6</v>
      </c>
      <c r="I256" s="2">
        <v>0.55115879999999995</v>
      </c>
      <c r="J256" s="2">
        <f t="shared" si="18"/>
        <v>0.44884120000000005</v>
      </c>
      <c r="K256" s="2">
        <f t="shared" si="19"/>
        <v>2.3601999999999235E-3</v>
      </c>
      <c r="L256" s="2">
        <f t="shared" si="15"/>
        <v>1.5890698158796419E-5</v>
      </c>
    </row>
    <row r="257" spans="1:12" x14ac:dyDescent="0.3">
      <c r="A257" s="7">
        <v>250</v>
      </c>
      <c r="B257" s="13">
        <v>6.369202231795993E-3</v>
      </c>
      <c r="C257" s="13">
        <v>2.1932488462445042E-3</v>
      </c>
      <c r="D257" s="21">
        <v>1.8013056497991634E-2</v>
      </c>
      <c r="E257">
        <v>0.77728120000000001</v>
      </c>
      <c r="F257">
        <f t="shared" si="16"/>
        <v>0.22271879999999999</v>
      </c>
      <c r="G257" s="3">
        <f t="shared" si="17"/>
        <v>1.2571999999999584E-3</v>
      </c>
      <c r="H257" s="9">
        <f t="shared" si="14"/>
        <v>8.007361045813658E-6</v>
      </c>
      <c r="I257" s="2">
        <v>0.54879860000000003</v>
      </c>
      <c r="J257" s="2">
        <f t="shared" si="18"/>
        <v>0.45120139999999997</v>
      </c>
      <c r="K257" s="2">
        <f t="shared" si="19"/>
        <v>2.3594000000000115E-3</v>
      </c>
      <c r="L257" s="2">
        <f t="shared" si="15"/>
        <v>1.5027495745699539E-5</v>
      </c>
    </row>
    <row r="258" spans="1:12" x14ac:dyDescent="0.3">
      <c r="A258" s="7">
        <v>251</v>
      </c>
      <c r="B258" s="13">
        <v>6.0218448424289904E-3</v>
      </c>
      <c r="C258" s="13">
        <v>2.0492606838618927E-3</v>
      </c>
      <c r="D258" s="21">
        <v>1.7228190564197651E-2</v>
      </c>
      <c r="E258">
        <v>0.77602400000000005</v>
      </c>
      <c r="F258">
        <f t="shared" si="16"/>
        <v>0.22397599999999995</v>
      </c>
      <c r="G258" s="3">
        <f t="shared" si="17"/>
        <v>1.2601000000000973E-3</v>
      </c>
      <c r="H258" s="9">
        <f t="shared" si="14"/>
        <v>7.5881266859453569E-6</v>
      </c>
      <c r="I258" s="2">
        <v>0.54643920000000001</v>
      </c>
      <c r="J258" s="2">
        <f t="shared" si="18"/>
        <v>0.45356079999999999</v>
      </c>
      <c r="K258" s="2">
        <f t="shared" si="19"/>
        <v>2.3585000000000411E-3</v>
      </c>
      <c r="L258" s="2">
        <f t="shared" si="15"/>
        <v>1.4202521060869022E-5</v>
      </c>
    </row>
    <row r="259" spans="1:12" x14ac:dyDescent="0.3">
      <c r="A259" s="7">
        <v>252</v>
      </c>
      <c r="B259" s="13">
        <v>5.6901697636215429E-3</v>
      </c>
      <c r="C259" s="13">
        <v>1.9133973794716486E-3</v>
      </c>
      <c r="D259" s="21">
        <v>1.6470023936370794E-2</v>
      </c>
      <c r="E259">
        <v>0.77476389999999995</v>
      </c>
      <c r="F259">
        <f t="shared" si="16"/>
        <v>0.22523610000000005</v>
      </c>
      <c r="G259" s="3">
        <f t="shared" si="17"/>
        <v>1.26269999999995E-3</v>
      </c>
      <c r="H259" s="9">
        <f t="shared" si="14"/>
        <v>7.1849773605246377E-6</v>
      </c>
      <c r="I259" s="2">
        <v>0.54408069999999997</v>
      </c>
      <c r="J259" s="2">
        <f t="shared" si="18"/>
        <v>0.45591930000000003</v>
      </c>
      <c r="K259" s="2">
        <f t="shared" si="19"/>
        <v>2.357399999999954E-3</v>
      </c>
      <c r="L259" s="2">
        <f t="shared" si="15"/>
        <v>1.3414006200761163E-5</v>
      </c>
    </row>
    <row r="260" spans="1:12" x14ac:dyDescent="0.3">
      <c r="A260" s="7">
        <v>253</v>
      </c>
      <c r="B260" s="13">
        <v>5.3736513124492688E-3</v>
      </c>
      <c r="C260" s="13">
        <v>1.7852898307870327E-3</v>
      </c>
      <c r="D260" s="21">
        <v>1.5737983347365102E-2</v>
      </c>
      <c r="E260">
        <v>0.7735012</v>
      </c>
      <c r="F260">
        <f t="shared" si="16"/>
        <v>0.2264988</v>
      </c>
      <c r="G260" s="3">
        <f t="shared" si="17"/>
        <v>1.2655999999999779E-3</v>
      </c>
      <c r="H260" s="9">
        <f t="shared" si="14"/>
        <v>6.800893101035676E-6</v>
      </c>
      <c r="I260" s="2">
        <v>0.54172330000000002</v>
      </c>
      <c r="J260" s="2">
        <f t="shared" si="18"/>
        <v>0.45827669999999998</v>
      </c>
      <c r="K260" s="2">
        <f t="shared" si="19"/>
        <v>2.3564000000000362E-3</v>
      </c>
      <c r="L260" s="2">
        <f t="shared" si="15"/>
        <v>1.2662471952655652E-5</v>
      </c>
    </row>
    <row r="261" spans="1:12" x14ac:dyDescent="0.3">
      <c r="A261" s="7">
        <v>254</v>
      </c>
      <c r="B261" s="13">
        <v>5.0717725509793416E-3</v>
      </c>
      <c r="C261" s="13">
        <v>1.6645803618022818E-3</v>
      </c>
      <c r="D261" s="21">
        <v>1.503149509907052E-2</v>
      </c>
      <c r="E261">
        <v>0.77223560000000002</v>
      </c>
      <c r="F261">
        <f t="shared" si="16"/>
        <v>0.22776439999999998</v>
      </c>
      <c r="G261" s="3">
        <f t="shared" si="17"/>
        <v>1.2684000000000584E-3</v>
      </c>
      <c r="H261" s="9">
        <f t="shared" si="14"/>
        <v>6.4330363036624926E-6</v>
      </c>
      <c r="I261" s="2">
        <v>0.53936689999999998</v>
      </c>
      <c r="J261" s="2">
        <f t="shared" si="18"/>
        <v>0.46063310000000002</v>
      </c>
      <c r="K261" s="2">
        <f t="shared" si="19"/>
        <v>2.3552000000000017E-3</v>
      </c>
      <c r="L261" s="2">
        <f t="shared" si="15"/>
        <v>1.1945038712066554E-5</v>
      </c>
    </row>
    <row r="262" spans="1:12" x14ac:dyDescent="0.3">
      <c r="A262" s="7">
        <v>255</v>
      </c>
      <c r="B262" s="13">
        <v>4.7840255258292958E-3</v>
      </c>
      <c r="C262" s="13">
        <v>1.5509226515901748E-3</v>
      </c>
      <c r="D262" s="21">
        <v>1.4349985535380505E-2</v>
      </c>
      <c r="E262">
        <v>0.77096719999999996</v>
      </c>
      <c r="F262">
        <f t="shared" si="16"/>
        <v>0.22903280000000004</v>
      </c>
      <c r="G262" s="3">
        <f t="shared" si="17"/>
        <v>1.2710999999999695E-3</v>
      </c>
      <c r="H262" s="9">
        <f t="shared" si="14"/>
        <v>6.0809748458814716E-6</v>
      </c>
      <c r="I262" s="2">
        <v>0.53701169999999998</v>
      </c>
      <c r="J262" s="2">
        <f t="shared" si="18"/>
        <v>0.46298830000000002</v>
      </c>
      <c r="K262" s="2">
        <f t="shared" si="19"/>
        <v>2.3539999999999672E-3</v>
      </c>
      <c r="L262" s="2">
        <f t="shared" si="15"/>
        <v>1.1261596087802005E-5</v>
      </c>
    </row>
    <row r="263" spans="1:12" x14ac:dyDescent="0.3">
      <c r="A263" s="7">
        <v>256</v>
      </c>
      <c r="B263" s="13">
        <v>4.5099114907006452E-3</v>
      </c>
      <c r="C263" s="13">
        <v>1.443981648740192E-3</v>
      </c>
      <c r="D263" s="21">
        <v>1.3692881510062779E-2</v>
      </c>
      <c r="E263">
        <v>0.76969609999999999</v>
      </c>
      <c r="F263">
        <f t="shared" si="16"/>
        <v>0.23030390000000001</v>
      </c>
      <c r="G263" s="3">
        <f t="shared" si="17"/>
        <v>1.273899999999939E-3</v>
      </c>
      <c r="H263" s="9">
        <f t="shared" si="14"/>
        <v>5.7451762480032771E-6</v>
      </c>
      <c r="I263" s="2">
        <v>0.53465770000000001</v>
      </c>
      <c r="J263" s="2">
        <f t="shared" si="18"/>
        <v>0.46534229999999999</v>
      </c>
      <c r="K263" s="2">
        <f t="shared" si="19"/>
        <v>2.3528000000000437E-3</v>
      </c>
      <c r="L263" s="2">
        <f t="shared" si="15"/>
        <v>1.0610919755320676E-5</v>
      </c>
    </row>
    <row r="264" spans="1:12" x14ac:dyDescent="0.3">
      <c r="A264" s="7">
        <v>257</v>
      </c>
      <c r="B264" s="13">
        <v>4.2489411117701686E-3</v>
      </c>
      <c r="C264" s="13">
        <v>1.3434334719945366E-3</v>
      </c>
      <c r="D264" s="21">
        <v>1.3059610848840967E-2</v>
      </c>
      <c r="E264">
        <v>0.76842220000000006</v>
      </c>
      <c r="F264">
        <f t="shared" si="16"/>
        <v>0.23157779999999994</v>
      </c>
      <c r="G264" s="3">
        <f t="shared" si="17"/>
        <v>1.2765000000000137E-3</v>
      </c>
      <c r="H264" s="9">
        <f t="shared" ref="H264:H308" si="20">G264*B264</f>
        <v>5.4237733291746783E-6</v>
      </c>
      <c r="I264" s="2">
        <v>0.53230489999999997</v>
      </c>
      <c r="J264" s="2">
        <f t="shared" si="18"/>
        <v>0.46769510000000003</v>
      </c>
      <c r="K264" s="2">
        <f t="shared" si="19"/>
        <v>2.3514000000000035E-3</v>
      </c>
      <c r="L264" s="2">
        <f t="shared" ref="L264:L308" si="21">K264*B264</f>
        <v>9.9909601302163895E-6</v>
      </c>
    </row>
    <row r="265" spans="1:12" x14ac:dyDescent="0.3">
      <c r="A265" s="7">
        <v>258</v>
      </c>
      <c r="B265" s="13">
        <v>4.0006346558610229E-3</v>
      </c>
      <c r="C265" s="13">
        <v>1.2489652976612475E-3</v>
      </c>
      <c r="D265" s="21">
        <v>1.2449602805005729E-2</v>
      </c>
      <c r="E265">
        <v>0.76714570000000004</v>
      </c>
      <c r="F265">
        <f t="shared" si="16"/>
        <v>0.23285429999999996</v>
      </c>
      <c r="G265" s="3">
        <f t="shared" si="17"/>
        <v>1.2792000000000359E-3</v>
      </c>
      <c r="H265" s="9">
        <f t="shared" si="20"/>
        <v>5.1176118517775642E-6</v>
      </c>
      <c r="I265" s="2">
        <v>0.52995349999999997</v>
      </c>
      <c r="J265" s="2">
        <f t="shared" si="18"/>
        <v>0.47004650000000003</v>
      </c>
      <c r="K265" s="2">
        <f t="shared" si="19"/>
        <v>2.3499000000000159E-3</v>
      </c>
      <c r="L265" s="2">
        <f t="shared" si="21"/>
        <v>9.4010913778078814E-6</v>
      </c>
    </row>
    <row r="266" spans="1:12" x14ac:dyDescent="0.3">
      <c r="A266" s="7">
        <v>259</v>
      </c>
      <c r="B266" s="13">
        <v>3.7645221613548715E-3</v>
      </c>
      <c r="C266" s="13">
        <v>1.1602752344035538E-3</v>
      </c>
      <c r="D266" s="21">
        <v>1.1862288507886693E-2</v>
      </c>
      <c r="E266">
        <v>0.76586650000000001</v>
      </c>
      <c r="F266">
        <f t="shared" si="16"/>
        <v>0.23413349999999999</v>
      </c>
      <c r="G266" s="3">
        <f t="shared" si="17"/>
        <v>1.281900000000058E-3</v>
      </c>
      <c r="H266" s="9">
        <f t="shared" si="20"/>
        <v>4.8257409586410277E-6</v>
      </c>
      <c r="I266" s="2">
        <v>0.52760359999999995</v>
      </c>
      <c r="J266" s="2">
        <f t="shared" si="18"/>
        <v>0.47239640000000005</v>
      </c>
      <c r="K266" s="2">
        <f t="shared" si="19"/>
        <v>2.3484999999999756E-3</v>
      </c>
      <c r="L266" s="2">
        <f t="shared" si="21"/>
        <v>8.8409802959418235E-6</v>
      </c>
    </row>
    <row r="267" spans="1:12" x14ac:dyDescent="0.3">
      <c r="A267" s="7">
        <v>260</v>
      </c>
      <c r="B267" s="13">
        <v>3.5401435918451522E-3</v>
      </c>
      <c r="C267" s="13">
        <v>1.0770721860222225E-3</v>
      </c>
      <c r="D267" s="21">
        <v>1.1297101403530456E-2</v>
      </c>
      <c r="E267">
        <v>0.76458459999999995</v>
      </c>
      <c r="F267">
        <f t="shared" si="16"/>
        <v>0.23541540000000005</v>
      </c>
      <c r="G267" s="3">
        <f t="shared" si="17"/>
        <v>1.2844999999999107E-3</v>
      </c>
      <c r="H267" s="9">
        <f t="shared" si="20"/>
        <v>4.547314443724782E-6</v>
      </c>
      <c r="I267" s="2">
        <v>0.52525509999999997</v>
      </c>
      <c r="J267" s="2">
        <f t="shared" si="18"/>
        <v>0.47474490000000003</v>
      </c>
      <c r="K267" s="2">
        <f t="shared" si="19"/>
        <v>2.3467999999999822E-3</v>
      </c>
      <c r="L267" s="2">
        <f t="shared" si="21"/>
        <v>8.3080089813421397E-6</v>
      </c>
    </row>
    <row r="268" spans="1:12" x14ac:dyDescent="0.3">
      <c r="A268" s="7">
        <v>261</v>
      </c>
      <c r="B268" s="13">
        <v>3.3270489725705566E-3</v>
      </c>
      <c r="C268" s="13">
        <v>9.9907570286328026E-4</v>
      </c>
      <c r="D268" s="21">
        <v>1.07534776869458E-2</v>
      </c>
      <c r="E268">
        <v>0.76330010000000004</v>
      </c>
      <c r="F268">
        <f t="shared" si="16"/>
        <v>0.23669989999999996</v>
      </c>
      <c r="G268" s="3">
        <f t="shared" si="17"/>
        <v>1.2872000000000439E-3</v>
      </c>
      <c r="H268" s="9">
        <f t="shared" si="20"/>
        <v>4.2825774374929661E-6</v>
      </c>
      <c r="I268" s="2">
        <v>0.52290829999999999</v>
      </c>
      <c r="J268" s="2">
        <f t="shared" si="18"/>
        <v>0.47709170000000001</v>
      </c>
      <c r="K268" s="2">
        <f t="shared" si="19"/>
        <v>2.3452000000000472E-3</v>
      </c>
      <c r="L268" s="2">
        <f t="shared" si="21"/>
        <v>7.8025952504726266E-6</v>
      </c>
    </row>
    <row r="269" spans="1:12" x14ac:dyDescent="0.3">
      <c r="A269" s="7">
        <v>262</v>
      </c>
      <c r="B269" s="13">
        <v>3.1247985097060055E-3</v>
      </c>
      <c r="C269" s="13">
        <v>9.2601582249670971E-4</v>
      </c>
      <c r="D269" s="21">
        <v>1.0230856725294781E-2</v>
      </c>
      <c r="E269">
        <v>0.76201289999999999</v>
      </c>
      <c r="F269">
        <f t="shared" si="16"/>
        <v>0.23798710000000001</v>
      </c>
      <c r="G269" s="3">
        <f t="shared" si="17"/>
        <v>1.2898000000000076E-3</v>
      </c>
      <c r="H269" s="9">
        <f t="shared" si="20"/>
        <v>4.0303651178188293E-6</v>
      </c>
      <c r="I269" s="2">
        <v>0.52056309999999995</v>
      </c>
      <c r="J269" s="2">
        <f t="shared" si="18"/>
        <v>0.47943690000000005</v>
      </c>
      <c r="K269" s="2">
        <f t="shared" si="19"/>
        <v>2.3434999999999429E-3</v>
      </c>
      <c r="L269" s="2">
        <f t="shared" si="21"/>
        <v>7.3229653074958451E-6</v>
      </c>
    </row>
    <row r="270" spans="1:12" x14ac:dyDescent="0.3">
      <c r="A270" s="7">
        <v>263</v>
      </c>
      <c r="B270" s="13">
        <v>2.9329626926266634E-3</v>
      </c>
      <c r="C270" s="13">
        <v>8.5763290032286757E-4</v>
      </c>
      <c r="D270" s="21">
        <v>9.7286814714272942E-3</v>
      </c>
      <c r="E270">
        <v>0.76072309999999999</v>
      </c>
      <c r="F270">
        <f t="shared" si="16"/>
        <v>0.23927690000000001</v>
      </c>
      <c r="G270" s="3">
        <f t="shared" si="17"/>
        <v>1.292300000000024E-3</v>
      </c>
      <c r="H270" s="9">
        <f t="shared" si="20"/>
        <v>3.7902676876815076E-6</v>
      </c>
      <c r="I270" s="2">
        <v>0.5182196</v>
      </c>
      <c r="J270" s="2">
        <f t="shared" si="18"/>
        <v>0.4817804</v>
      </c>
      <c r="K270" s="2">
        <f t="shared" si="19"/>
        <v>2.3417000000000021E-3</v>
      </c>
      <c r="L270" s="2">
        <f t="shared" si="21"/>
        <v>6.8681187373238639E-6</v>
      </c>
    </row>
    <row r="271" spans="1:12" x14ac:dyDescent="0.3">
      <c r="A271" s="7">
        <v>264</v>
      </c>
      <c r="B271" s="13">
        <v>2.751122379297543E-3</v>
      </c>
      <c r="C271" s="13">
        <v>7.9367743077212631E-4</v>
      </c>
      <c r="D271" s="21">
        <v>9.2463988671774248E-3</v>
      </c>
      <c r="E271">
        <v>0.75943079999999996</v>
      </c>
      <c r="F271">
        <f t="shared" si="16"/>
        <v>0.24056920000000004</v>
      </c>
      <c r="G271" s="3">
        <f t="shared" si="17"/>
        <v>1.2948999999999877E-3</v>
      </c>
      <c r="H271" s="9">
        <f t="shared" si="20"/>
        <v>3.5624283689523547E-6</v>
      </c>
      <c r="I271" s="2">
        <v>0.5158779</v>
      </c>
      <c r="J271" s="2">
        <f t="shared" si="18"/>
        <v>0.4841221</v>
      </c>
      <c r="K271" s="2">
        <f t="shared" si="19"/>
        <v>2.339800000000003E-3</v>
      </c>
      <c r="L271" s="2">
        <f t="shared" si="21"/>
        <v>6.4370761430803997E-6</v>
      </c>
    </row>
    <row r="272" spans="1:12" x14ac:dyDescent="0.3">
      <c r="A272" s="7">
        <v>265</v>
      </c>
      <c r="B272" s="13">
        <v>2.5788688649781961E-3</v>
      </c>
      <c r="C272" s="13">
        <v>7.3390985976985778E-4</v>
      </c>
      <c r="D272" s="21">
        <v>8.7834602358619687E-3</v>
      </c>
      <c r="E272">
        <v>0.75813589999999997</v>
      </c>
      <c r="F272">
        <f t="shared" si="16"/>
        <v>0.24186410000000003</v>
      </c>
      <c r="G272" s="3">
        <f t="shared" si="17"/>
        <v>1.2974999999999515E-3</v>
      </c>
      <c r="H272" s="9">
        <f t="shared" si="20"/>
        <v>3.3460823523090844E-6</v>
      </c>
      <c r="I272" s="2">
        <v>0.5135381</v>
      </c>
      <c r="J272" s="2">
        <f t="shared" si="18"/>
        <v>0.4864619</v>
      </c>
      <c r="K272" s="2">
        <f t="shared" si="19"/>
        <v>2.3379000000000039E-3</v>
      </c>
      <c r="L272" s="2">
        <f t="shared" si="21"/>
        <v>6.0291375194325347E-6</v>
      </c>
    </row>
    <row r="273" spans="1:12" x14ac:dyDescent="0.3">
      <c r="A273" s="7">
        <v>266</v>
      </c>
      <c r="B273" s="13">
        <v>2.4158039344675496E-3</v>
      </c>
      <c r="C273" s="13">
        <v>6.7810038914317586E-4</v>
      </c>
      <c r="D273" s="21">
        <v>8.3393216634450908E-3</v>
      </c>
      <c r="E273">
        <v>0.75683840000000002</v>
      </c>
      <c r="F273">
        <f t="shared" si="16"/>
        <v>0.24316159999999998</v>
      </c>
      <c r="G273" s="3">
        <f t="shared" si="17"/>
        <v>1.2999999999999678E-3</v>
      </c>
      <c r="H273" s="9">
        <f t="shared" si="20"/>
        <v>3.1405451148077368E-6</v>
      </c>
      <c r="I273" s="2">
        <v>0.51120019999999999</v>
      </c>
      <c r="J273" s="2">
        <f t="shared" si="18"/>
        <v>0.48879980000000001</v>
      </c>
      <c r="K273" s="2">
        <f t="shared" si="19"/>
        <v>2.3358999999999464E-3</v>
      </c>
      <c r="L273" s="2">
        <f t="shared" si="21"/>
        <v>5.6430764105226193E-6</v>
      </c>
    </row>
    <row r="274" spans="1:12" x14ac:dyDescent="0.3">
      <c r="A274" s="7">
        <v>267</v>
      </c>
      <c r="B274" s="13">
        <v>2.2615398981488794E-3</v>
      </c>
      <c r="C274" s="13">
        <v>6.2602877364798047E-4</v>
      </c>
      <c r="D274" s="21">
        <v>7.9134443678580413E-3</v>
      </c>
      <c r="E274">
        <v>0.75553840000000005</v>
      </c>
      <c r="F274">
        <f t="shared" ref="F274:F307" si="22">1-E274</f>
        <v>0.24446159999999995</v>
      </c>
      <c r="G274" s="3">
        <f t="shared" ref="G274:G305" si="23">F275-F274</f>
        <v>1.3025000000000952E-3</v>
      </c>
      <c r="H274" s="9">
        <f t="shared" si="20"/>
        <v>2.945655717339131E-6</v>
      </c>
      <c r="I274" s="2">
        <v>0.50886430000000005</v>
      </c>
      <c r="J274" s="2">
        <f t="shared" ref="J274:J308" si="24">1-I274</f>
        <v>0.49113569999999995</v>
      </c>
      <c r="K274" s="2">
        <f t="shared" ref="K274:K308" si="25">J275-J274</f>
        <v>2.3338000000000525E-3</v>
      </c>
      <c r="L274" s="2">
        <f t="shared" si="21"/>
        <v>5.2779818142999738E-6</v>
      </c>
    </row>
    <row r="275" spans="1:12" x14ac:dyDescent="0.3">
      <c r="A275" s="7">
        <v>268</v>
      </c>
      <c r="B275" s="13">
        <v>2.1156996121285895E-3</v>
      </c>
      <c r="C275" s="13">
        <v>5.77484111294717E-4</v>
      </c>
      <c r="D275" s="21">
        <v>7.5052950559892665E-3</v>
      </c>
      <c r="E275">
        <v>0.75423589999999996</v>
      </c>
      <c r="F275">
        <f t="shared" si="22"/>
        <v>0.24576410000000004</v>
      </c>
      <c r="G275" s="3">
        <f t="shared" si="23"/>
        <v>1.3050000000000006E-3</v>
      </c>
      <c r="H275" s="9">
        <f t="shared" si="20"/>
        <v>2.7609879938278107E-6</v>
      </c>
      <c r="I275" s="2">
        <v>0.50653049999999999</v>
      </c>
      <c r="J275" s="2">
        <f t="shared" si="24"/>
        <v>0.49346950000000001</v>
      </c>
      <c r="K275" s="2">
        <f t="shared" si="25"/>
        <v>2.3315999999999892E-3</v>
      </c>
      <c r="L275" s="2">
        <f t="shared" si="21"/>
        <v>4.9329652156389963E-6</v>
      </c>
    </row>
    <row r="276" spans="1:12" x14ac:dyDescent="0.3">
      <c r="A276" s="7">
        <v>269</v>
      </c>
      <c r="B276" s="13">
        <v>1.9779164827950805E-3</v>
      </c>
      <c r="C276" s="13">
        <v>5.3226462764904348E-4</v>
      </c>
      <c r="D276" s="21">
        <v>7.1143462678877369E-3</v>
      </c>
      <c r="E276">
        <v>0.75293089999999996</v>
      </c>
      <c r="F276">
        <f t="shared" si="22"/>
        <v>0.24706910000000004</v>
      </c>
      <c r="G276" s="3">
        <f t="shared" si="23"/>
        <v>1.3073999999999586E-3</v>
      </c>
      <c r="H276" s="9">
        <f t="shared" si="20"/>
        <v>2.5859280096062062E-6</v>
      </c>
      <c r="I276" s="2">
        <v>0.50419890000000001</v>
      </c>
      <c r="J276" s="2">
        <f t="shared" si="24"/>
        <v>0.49580109999999999</v>
      </c>
      <c r="K276" s="2">
        <f t="shared" si="25"/>
        <v>2.329400000000037E-3</v>
      </c>
      <c r="L276" s="2">
        <f t="shared" si="21"/>
        <v>4.607358655022934E-6</v>
      </c>
    </row>
    <row r="277" spans="1:12" x14ac:dyDescent="0.3">
      <c r="A277" s="7">
        <v>270</v>
      </c>
      <c r="B277" s="13">
        <v>1.8478344561551111E-3</v>
      </c>
      <c r="C277" s="13">
        <v>4.9017745477918952E-4</v>
      </c>
      <c r="D277" s="21">
        <v>6.7400767077511635E-3</v>
      </c>
      <c r="E277">
        <v>0.7516235</v>
      </c>
      <c r="F277">
        <f t="shared" si="22"/>
        <v>0.2483765</v>
      </c>
      <c r="G277" s="3">
        <f t="shared" si="23"/>
        <v>1.309899999999975E-3</v>
      </c>
      <c r="H277" s="9">
        <f t="shared" si="20"/>
        <v>2.4204783541175339E-6</v>
      </c>
      <c r="I277" s="2">
        <v>0.50186949999999997</v>
      </c>
      <c r="J277" s="2">
        <f t="shared" si="24"/>
        <v>0.49813050000000003</v>
      </c>
      <c r="K277" s="2">
        <f t="shared" si="25"/>
        <v>2.3271999999999737E-3</v>
      </c>
      <c r="L277" s="2">
        <f t="shared" si="21"/>
        <v>4.3002803463641257E-6</v>
      </c>
    </row>
    <row r="278" spans="1:12" x14ac:dyDescent="0.3">
      <c r="A278" s="7">
        <v>271</v>
      </c>
      <c r="B278" s="13">
        <v>1.7251079923350904E-3</v>
      </c>
      <c r="C278" s="13">
        <v>4.5103840551538875E-4</v>
      </c>
      <c r="D278" s="21">
        <v>6.3819715613006962E-3</v>
      </c>
      <c r="E278">
        <v>0.75031360000000002</v>
      </c>
      <c r="F278">
        <f t="shared" si="22"/>
        <v>0.24968639999999998</v>
      </c>
      <c r="G278" s="3">
        <f t="shared" si="23"/>
        <v>1.312300000000044E-3</v>
      </c>
      <c r="H278" s="9">
        <f t="shared" si="20"/>
        <v>2.263859218341415E-6</v>
      </c>
      <c r="I278" s="2">
        <v>0.49954229999999999</v>
      </c>
      <c r="J278" s="2">
        <f t="shared" si="24"/>
        <v>0.50045770000000001</v>
      </c>
      <c r="K278" s="2">
        <f t="shared" si="25"/>
        <v>2.3248000000000157E-3</v>
      </c>
      <c r="L278" s="2">
        <f t="shared" si="21"/>
        <v>4.0105310605806457E-6</v>
      </c>
    </row>
    <row r="279" spans="1:12" x14ac:dyDescent="0.3">
      <c r="A279" s="7">
        <v>272</v>
      </c>
      <c r="B279" s="13">
        <v>1.6094020256628878E-3</v>
      </c>
      <c r="C279" s="13">
        <v>4.1467174367829638E-4</v>
      </c>
      <c r="D279" s="21">
        <v>6.0395227991745289E-3</v>
      </c>
      <c r="E279">
        <v>0.74900129999999998</v>
      </c>
      <c r="F279">
        <f t="shared" si="22"/>
        <v>0.25099870000000002</v>
      </c>
      <c r="G279" s="3">
        <f t="shared" si="23"/>
        <v>1.314700000000002E-3</v>
      </c>
      <c r="H279" s="9">
        <f t="shared" si="20"/>
        <v>2.1158808431390019E-6</v>
      </c>
      <c r="I279" s="2">
        <v>0.49721749999999998</v>
      </c>
      <c r="J279" s="2">
        <f t="shared" si="24"/>
        <v>0.50278250000000002</v>
      </c>
      <c r="K279" s="2">
        <f t="shared" si="25"/>
        <v>2.3224000000000578E-3</v>
      </c>
      <c r="L279" s="2">
        <f t="shared" si="21"/>
        <v>3.7376752643995838E-6</v>
      </c>
    </row>
    <row r="280" spans="1:12" x14ac:dyDescent="0.3">
      <c r="A280" s="7">
        <v>273</v>
      </c>
      <c r="B280" s="13">
        <v>1.5003919107727482E-3</v>
      </c>
      <c r="C280" s="13">
        <v>3.8090995092300844E-4</v>
      </c>
      <c r="D280" s="21">
        <v>5.7122294660050515E-3</v>
      </c>
      <c r="E280">
        <v>0.74768659999999998</v>
      </c>
      <c r="F280">
        <f t="shared" si="22"/>
        <v>0.25231340000000002</v>
      </c>
      <c r="G280" s="3">
        <f t="shared" si="23"/>
        <v>1.3172000000000184E-3</v>
      </c>
      <c r="H280" s="9">
        <f t="shared" si="20"/>
        <v>1.9763162248698914E-6</v>
      </c>
      <c r="I280" s="2">
        <v>0.49489509999999998</v>
      </c>
      <c r="J280" s="2">
        <f t="shared" si="24"/>
        <v>0.50510490000000008</v>
      </c>
      <c r="K280" s="2">
        <f t="shared" si="25"/>
        <v>2.319799999999983E-3</v>
      </c>
      <c r="L280" s="2">
        <f t="shared" si="21"/>
        <v>3.4806091546105957E-6</v>
      </c>
    </row>
    <row r="281" spans="1:12" x14ac:dyDescent="0.3">
      <c r="A281" s="7">
        <v>274</v>
      </c>
      <c r="B281" s="13">
        <v>1.3977633552007779E-3</v>
      </c>
      <c r="C281" s="13">
        <v>3.4959349083301257E-4</v>
      </c>
      <c r="D281" s="21">
        <v>5.3995979548763333E-3</v>
      </c>
      <c r="E281">
        <v>0.74636939999999996</v>
      </c>
      <c r="F281">
        <f t="shared" si="22"/>
        <v>0.25363060000000004</v>
      </c>
      <c r="G281" s="3">
        <f t="shared" si="23"/>
        <v>1.3193999999999706E-3</v>
      </c>
      <c r="H281" s="9">
        <f t="shared" si="20"/>
        <v>1.8442089708518653E-6</v>
      </c>
      <c r="I281" s="2">
        <v>0.49257529999999999</v>
      </c>
      <c r="J281" s="2">
        <f t="shared" si="24"/>
        <v>0.50742470000000006</v>
      </c>
      <c r="K281" s="2">
        <f t="shared" si="25"/>
        <v>2.317399999999914E-3</v>
      </c>
      <c r="L281" s="2">
        <f t="shared" si="21"/>
        <v>3.2391767993421624E-6</v>
      </c>
    </row>
    <row r="282" spans="1:12" x14ac:dyDescent="0.3">
      <c r="A282" s="7">
        <v>275</v>
      </c>
      <c r="B282" s="13">
        <v>1.3012123389620298E-3</v>
      </c>
      <c r="C282" s="13">
        <v>3.2057057088451599E-4</v>
      </c>
      <c r="D282" s="21">
        <v>5.1011422668928415E-3</v>
      </c>
      <c r="E282">
        <v>0.74504999999999999</v>
      </c>
      <c r="F282">
        <f t="shared" si="22"/>
        <v>0.25495000000000001</v>
      </c>
      <c r="G282" s="3">
        <f t="shared" si="23"/>
        <v>1.321899999999987E-3</v>
      </c>
      <c r="H282" s="9">
        <f t="shared" si="20"/>
        <v>1.7200725908738902E-6</v>
      </c>
      <c r="I282" s="2">
        <v>0.49025790000000002</v>
      </c>
      <c r="J282" s="2">
        <f t="shared" si="24"/>
        <v>0.50974209999999998</v>
      </c>
      <c r="K282" s="2">
        <f t="shared" si="25"/>
        <v>2.3147000000000029E-3</v>
      </c>
      <c r="L282" s="2">
        <f t="shared" si="21"/>
        <v>3.0119162009954143E-6</v>
      </c>
    </row>
    <row r="283" spans="1:12" x14ac:dyDescent="0.3">
      <c r="A283" s="7">
        <v>276</v>
      </c>
      <c r="B283" s="13">
        <v>1.2104450216216757E-3</v>
      </c>
      <c r="C283" s="13">
        <v>2.9369690288593071E-4</v>
      </c>
      <c r="D283" s="21">
        <v>4.8163842556240887E-3</v>
      </c>
      <c r="E283">
        <v>0.7437281</v>
      </c>
      <c r="F283">
        <f t="shared" si="22"/>
        <v>0.2562719</v>
      </c>
      <c r="G283" s="3">
        <f t="shared" si="23"/>
        <v>1.3241000000000502E-3</v>
      </c>
      <c r="H283" s="9">
        <f t="shared" si="20"/>
        <v>1.6027502531293216E-6</v>
      </c>
      <c r="I283" s="2">
        <v>0.48794320000000002</v>
      </c>
      <c r="J283" s="2">
        <f t="shared" si="24"/>
        <v>0.51205679999999998</v>
      </c>
      <c r="K283" s="2">
        <f t="shared" si="25"/>
        <v>2.3121000000000391E-3</v>
      </c>
      <c r="L283" s="2">
        <f t="shared" si="21"/>
        <v>2.7986699344915239E-6</v>
      </c>
    </row>
    <row r="284" spans="1:12" x14ac:dyDescent="0.3">
      <c r="A284" s="7">
        <v>277</v>
      </c>
      <c r="B284" s="13">
        <v>1.125177637392478E-3</v>
      </c>
      <c r="C284" s="13">
        <v>2.6883546248009473E-4</v>
      </c>
      <c r="D284" s="21">
        <v>4.544853856224656E-3</v>
      </c>
      <c r="E284">
        <v>0.74240399999999995</v>
      </c>
      <c r="F284">
        <f t="shared" si="22"/>
        <v>0.25759600000000005</v>
      </c>
      <c r="G284" s="3">
        <f t="shared" si="23"/>
        <v>1.3265000000000082E-3</v>
      </c>
      <c r="H284" s="9">
        <f t="shared" si="20"/>
        <v>1.4925481360011312E-6</v>
      </c>
      <c r="I284" s="2">
        <v>0.48563109999999998</v>
      </c>
      <c r="J284" s="2">
        <f t="shared" si="24"/>
        <v>0.51436890000000002</v>
      </c>
      <c r="K284" s="2">
        <f t="shared" si="25"/>
        <v>2.3092999999999586E-3</v>
      </c>
      <c r="L284" s="2">
        <f t="shared" si="21"/>
        <v>2.5983727180304029E-6</v>
      </c>
    </row>
    <row r="285" spans="1:12" x14ac:dyDescent="0.3">
      <c r="A285" s="7">
        <v>278</v>
      </c>
      <c r="B285" s="13">
        <v>1.0451363788085539E-3</v>
      </c>
      <c r="C285" s="13">
        <v>2.4585624827818872E-4</v>
      </c>
      <c r="D285" s="21">
        <v>4.2860892990641821E-3</v>
      </c>
      <c r="E285">
        <v>0.74107749999999994</v>
      </c>
      <c r="F285">
        <f t="shared" si="22"/>
        <v>0.25892250000000006</v>
      </c>
      <c r="G285" s="3">
        <f t="shared" si="23"/>
        <v>1.3286999999999605E-3</v>
      </c>
      <c r="H285" s="9">
        <f t="shared" si="20"/>
        <v>1.3886727065228843E-6</v>
      </c>
      <c r="I285" s="2">
        <v>0.48332180000000002</v>
      </c>
      <c r="J285" s="2">
        <f t="shared" si="24"/>
        <v>0.51667819999999998</v>
      </c>
      <c r="K285" s="2">
        <f t="shared" si="25"/>
        <v>2.3064000000000418E-3</v>
      </c>
      <c r="L285" s="2">
        <f t="shared" si="21"/>
        <v>2.4105025440840921E-6</v>
      </c>
    </row>
    <row r="286" spans="1:12" x14ac:dyDescent="0.3">
      <c r="A286" s="7">
        <v>279</v>
      </c>
      <c r="B286" s="13">
        <v>9.7005726954120465E-4</v>
      </c>
      <c r="C286" s="13">
        <v>2.2463604117425753E-4</v>
      </c>
      <c r="D286" s="21">
        <v>4.0396373077373976E-3</v>
      </c>
      <c r="E286">
        <v>0.73974879999999998</v>
      </c>
      <c r="F286">
        <f t="shared" si="22"/>
        <v>0.26025120000000002</v>
      </c>
      <c r="G286" s="3">
        <f t="shared" si="23"/>
        <v>1.3309000000000237E-3</v>
      </c>
      <c r="H286" s="9">
        <f t="shared" si="20"/>
        <v>1.2910492200324124E-6</v>
      </c>
      <c r="I286" s="2">
        <v>0.48101539999999998</v>
      </c>
      <c r="J286" s="2">
        <f t="shared" si="24"/>
        <v>0.51898460000000002</v>
      </c>
      <c r="K286" s="2">
        <f t="shared" si="25"/>
        <v>2.3036999999999086E-3</v>
      </c>
      <c r="L286" s="2">
        <f t="shared" si="21"/>
        <v>2.2347209318419844E-6</v>
      </c>
    </row>
    <row r="287" spans="1:12" x14ac:dyDescent="0.3">
      <c r="A287" s="7">
        <v>280</v>
      </c>
      <c r="B287" s="13">
        <v>8.9968602693643281E-4</v>
      </c>
      <c r="C287" s="13">
        <v>2.0505816436803826E-4</v>
      </c>
      <c r="D287" s="21">
        <v>3.8050532813599094E-3</v>
      </c>
      <c r="E287">
        <v>0.73841789999999996</v>
      </c>
      <c r="F287">
        <f t="shared" si="22"/>
        <v>0.26158210000000004</v>
      </c>
      <c r="G287" s="3">
        <f t="shared" si="23"/>
        <v>1.3332999999999817E-3</v>
      </c>
      <c r="H287" s="9">
        <f t="shared" si="20"/>
        <v>1.1995513797143294E-6</v>
      </c>
      <c r="I287" s="2">
        <v>0.47871170000000002</v>
      </c>
      <c r="J287" s="2">
        <f t="shared" si="24"/>
        <v>0.52128829999999993</v>
      </c>
      <c r="K287" s="2">
        <f t="shared" si="25"/>
        <v>2.3007000000001554E-3</v>
      </c>
      <c r="L287" s="2">
        <f t="shared" si="21"/>
        <v>2.0699076421727908E-6</v>
      </c>
    </row>
    <row r="288" spans="1:12" x14ac:dyDescent="0.3">
      <c r="A288" s="7">
        <v>281</v>
      </c>
      <c r="B288" s="13">
        <v>8.3377791486551284E-4</v>
      </c>
      <c r="C288" s="13">
        <v>1.8701224460142504E-4</v>
      </c>
      <c r="D288" s="21">
        <v>3.5819014610912791E-3</v>
      </c>
      <c r="E288">
        <v>0.73708459999999998</v>
      </c>
      <c r="F288">
        <f t="shared" si="22"/>
        <v>0.26291540000000002</v>
      </c>
      <c r="G288" s="3">
        <f t="shared" si="23"/>
        <v>1.3353999999999866E-3</v>
      </c>
      <c r="H288" s="9">
        <f t="shared" si="20"/>
        <v>1.1134270275113948E-6</v>
      </c>
      <c r="I288" s="2">
        <v>0.47641099999999997</v>
      </c>
      <c r="J288" s="2">
        <f t="shared" si="24"/>
        <v>0.52358900000000008</v>
      </c>
      <c r="K288" s="2">
        <f t="shared" si="25"/>
        <v>2.2975999999998997E-3</v>
      </c>
      <c r="L288" s="2">
        <f t="shared" si="21"/>
        <v>1.9156881371949186E-6</v>
      </c>
    </row>
    <row r="289" spans="1:12" x14ac:dyDescent="0.3">
      <c r="A289" s="7">
        <v>282</v>
      </c>
      <c r="B289" s="13">
        <v>7.7209758748974849E-4</v>
      </c>
      <c r="C289" s="13">
        <v>1.7039397509052836E-4</v>
      </c>
      <c r="D289" s="21">
        <v>3.3697550808626056E-3</v>
      </c>
      <c r="E289">
        <v>0.73574919999999999</v>
      </c>
      <c r="F289">
        <f t="shared" si="22"/>
        <v>0.26425080000000001</v>
      </c>
      <c r="G289" s="3">
        <f t="shared" si="23"/>
        <v>1.3376999999999972E-3</v>
      </c>
      <c r="H289" s="9">
        <f t="shared" si="20"/>
        <v>1.0328349427850344E-6</v>
      </c>
      <c r="I289" s="2">
        <v>0.47411340000000002</v>
      </c>
      <c r="J289" s="2">
        <f t="shared" si="24"/>
        <v>0.52588659999999998</v>
      </c>
      <c r="K289" s="2">
        <f t="shared" si="25"/>
        <v>2.2946000000000355E-3</v>
      </c>
      <c r="L289" s="2">
        <f t="shared" si="21"/>
        <v>1.7716551242540044E-6</v>
      </c>
    </row>
    <row r="290" spans="1:12" x14ac:dyDescent="0.3">
      <c r="A290" s="7">
        <v>283</v>
      </c>
      <c r="B290" s="13">
        <v>7.1441892454818484E-4</v>
      </c>
      <c r="C290" s="13">
        <v>1.5510488061107951E-4</v>
      </c>
      <c r="D290" s="21">
        <v>3.1681965023215306E-3</v>
      </c>
      <c r="E290">
        <v>0.73441149999999999</v>
      </c>
      <c r="F290">
        <f t="shared" si="22"/>
        <v>0.26558850000000001</v>
      </c>
      <c r="G290" s="3">
        <f t="shared" si="23"/>
        <v>1.3398000000000021E-3</v>
      </c>
      <c r="H290" s="9">
        <f t="shared" si="20"/>
        <v>9.571784751096595E-7</v>
      </c>
      <c r="I290" s="2">
        <v>0.47181879999999998</v>
      </c>
      <c r="J290" s="2">
        <f t="shared" si="24"/>
        <v>0.52818120000000002</v>
      </c>
      <c r="K290" s="2">
        <f t="shared" si="25"/>
        <v>2.2915000000000019E-3</v>
      </c>
      <c r="L290" s="2">
        <f t="shared" si="21"/>
        <v>1.6370909656021668E-6</v>
      </c>
    </row>
    <row r="291" spans="1:12" x14ac:dyDescent="0.3">
      <c r="A291" s="7">
        <v>284</v>
      </c>
      <c r="B291" s="13">
        <v>6.6052485878274642E-4</v>
      </c>
      <c r="C291" s="13">
        <v>1.4105208516992986E-4</v>
      </c>
      <c r="D291" s="21">
        <v>2.9768173340430056E-3</v>
      </c>
      <c r="E291">
        <v>0.73307169999999999</v>
      </c>
      <c r="F291">
        <f t="shared" si="22"/>
        <v>0.26692830000000001</v>
      </c>
      <c r="G291" s="3">
        <f t="shared" si="23"/>
        <v>1.3419999999999543E-3</v>
      </c>
      <c r="H291" s="9">
        <f t="shared" si="20"/>
        <v>8.8642436048641551E-7</v>
      </c>
      <c r="I291" s="2">
        <v>0.46952729999999998</v>
      </c>
      <c r="J291" s="2">
        <f t="shared" si="24"/>
        <v>0.53047270000000002</v>
      </c>
      <c r="K291" s="2">
        <f t="shared" si="25"/>
        <v>2.2881999999999625E-3</v>
      </c>
      <c r="L291" s="2">
        <f t="shared" si="21"/>
        <v>1.5114129818666555E-6</v>
      </c>
    </row>
    <row r="292" spans="1:12" x14ac:dyDescent="0.3">
      <c r="A292" s="7">
        <v>285</v>
      </c>
      <c r="B292" s="13">
        <v>6.1020719611876563E-4</v>
      </c>
      <c r="C292" s="13">
        <v>1.2814808266979716E-4</v>
      </c>
      <c r="D292" s="21">
        <v>2.7952185350890732E-3</v>
      </c>
      <c r="E292">
        <v>0.73172970000000004</v>
      </c>
      <c r="F292">
        <f t="shared" si="22"/>
        <v>0.26827029999999996</v>
      </c>
      <c r="G292" s="3">
        <f t="shared" si="23"/>
        <v>1.3442000000000176E-3</v>
      </c>
      <c r="H292" s="9">
        <f t="shared" si="20"/>
        <v>8.2024051302285549E-7</v>
      </c>
      <c r="I292" s="2">
        <v>0.46723910000000002</v>
      </c>
      <c r="J292" s="2">
        <f t="shared" si="24"/>
        <v>0.53276089999999998</v>
      </c>
      <c r="K292" s="2">
        <f t="shared" si="25"/>
        <v>2.2851000000000399E-3</v>
      </c>
      <c r="L292" s="2">
        <f t="shared" si="21"/>
        <v>1.3943844638510157E-6</v>
      </c>
    </row>
    <row r="293" spans="1:12" x14ac:dyDescent="0.3">
      <c r="A293" s="7">
        <v>286</v>
      </c>
      <c r="B293" s="13">
        <v>5.6326642922048173E-4</v>
      </c>
      <c r="C293" s="13">
        <v>1.1631051094830376E-4</v>
      </c>
      <c r="D293" s="21">
        <v>2.6230105030355245E-3</v>
      </c>
      <c r="E293">
        <v>0.73038550000000002</v>
      </c>
      <c r="F293">
        <f t="shared" si="22"/>
        <v>0.26961449999999998</v>
      </c>
      <c r="G293" s="3">
        <f t="shared" si="23"/>
        <v>1.3462000000000751E-3</v>
      </c>
      <c r="H293" s="9">
        <f t="shared" si="20"/>
        <v>7.582692670166548E-7</v>
      </c>
      <c r="I293" s="2">
        <v>0.46495399999999998</v>
      </c>
      <c r="J293" s="2">
        <f t="shared" si="24"/>
        <v>0.53504600000000002</v>
      </c>
      <c r="K293" s="2">
        <f t="shared" si="25"/>
        <v>2.2815999999999947E-3</v>
      </c>
      <c r="L293" s="2">
        <f t="shared" si="21"/>
        <v>1.2851486849094482E-6</v>
      </c>
    </row>
    <row r="294" spans="1:12" x14ac:dyDescent="0.3">
      <c r="A294" s="7">
        <v>287</v>
      </c>
      <c r="B294" s="13">
        <v>5.1951154504063118E-4</v>
      </c>
      <c r="C294" s="13">
        <v>1.0546192954587606E-4</v>
      </c>
      <c r="D294" s="21">
        <v>2.4598131466173098E-3</v>
      </c>
      <c r="E294">
        <v>0.72903929999999995</v>
      </c>
      <c r="F294">
        <f t="shared" si="22"/>
        <v>0.27096070000000005</v>
      </c>
      <c r="G294" s="3">
        <f t="shared" si="23"/>
        <v>1.3483999999999163E-3</v>
      </c>
      <c r="H294" s="9">
        <f t="shared" si="20"/>
        <v>7.0050936733274366E-7</v>
      </c>
      <c r="I294" s="2">
        <v>0.46267239999999998</v>
      </c>
      <c r="J294" s="2">
        <f t="shared" si="24"/>
        <v>0.53732760000000002</v>
      </c>
      <c r="K294" s="2">
        <f t="shared" si="25"/>
        <v>2.2784000000000137E-3</v>
      </c>
      <c r="L294" s="2">
        <f t="shared" si="21"/>
        <v>1.1836551042205811E-6</v>
      </c>
    </row>
    <row r="295" spans="1:12" x14ac:dyDescent="0.3">
      <c r="A295" s="7">
        <v>288</v>
      </c>
      <c r="B295" s="13">
        <v>4.7875982698080679E-4</v>
      </c>
      <c r="C295" s="13">
        <v>9.5529601530346516E-5</v>
      </c>
      <c r="D295" s="21">
        <v>2.3052559431776761E-3</v>
      </c>
      <c r="E295">
        <v>0.72769090000000003</v>
      </c>
      <c r="F295">
        <f t="shared" si="22"/>
        <v>0.27230909999999997</v>
      </c>
      <c r="G295" s="3">
        <f t="shared" si="23"/>
        <v>1.3504000000000849E-3</v>
      </c>
      <c r="H295" s="9">
        <f t="shared" si="20"/>
        <v>6.465172703549221E-7</v>
      </c>
      <c r="I295" s="2">
        <v>0.46039400000000003</v>
      </c>
      <c r="J295" s="2">
        <f t="shared" si="24"/>
        <v>0.53960600000000003</v>
      </c>
      <c r="K295" s="2">
        <f t="shared" si="25"/>
        <v>2.2748999999999686E-3</v>
      </c>
      <c r="L295" s="2">
        <f t="shared" si="21"/>
        <v>1.0891307303986223E-6</v>
      </c>
    </row>
    <row r="296" spans="1:12" x14ac:dyDescent="0.3">
      <c r="A296" s="7">
        <v>289</v>
      </c>
      <c r="B296" s="13">
        <v>4.4083665227496723E-4</v>
      </c>
      <c r="C296" s="13">
        <v>8.6445279679240707E-5</v>
      </c>
      <c r="D296" s="21">
        <v>2.1589779811386112E-3</v>
      </c>
      <c r="E296">
        <v>0.72634049999999994</v>
      </c>
      <c r="F296">
        <f t="shared" si="22"/>
        <v>0.27365950000000006</v>
      </c>
      <c r="G296" s="3">
        <f t="shared" si="23"/>
        <v>1.3524999999999787E-3</v>
      </c>
      <c r="H296" s="9">
        <f t="shared" si="20"/>
        <v>5.9623157220188382E-7</v>
      </c>
      <c r="I296" s="2">
        <v>0.4581191</v>
      </c>
      <c r="J296" s="2">
        <f t="shared" si="24"/>
        <v>0.5418809</v>
      </c>
      <c r="K296" s="2">
        <f t="shared" si="25"/>
        <v>2.2713999999999235E-3</v>
      </c>
      <c r="L296" s="2">
        <f t="shared" si="21"/>
        <v>1.0013163719773268E-6</v>
      </c>
    </row>
    <row r="297" spans="1:12" x14ac:dyDescent="0.3">
      <c r="A297" s="7">
        <v>290</v>
      </c>
      <c r="B297" s="13">
        <v>4.0557528520224949E-4</v>
      </c>
      <c r="C297" s="13">
        <v>7.8144997293870332E-5</v>
      </c>
      <c r="D297" s="21">
        <v>2.0206279877415549E-3</v>
      </c>
      <c r="E297">
        <v>0.72498799999999997</v>
      </c>
      <c r="F297">
        <f t="shared" si="22"/>
        <v>0.27501200000000003</v>
      </c>
      <c r="G297" s="3">
        <f t="shared" si="23"/>
        <v>1.3544999999999252E-3</v>
      </c>
      <c r="H297" s="9">
        <f t="shared" si="20"/>
        <v>5.4935172380641664E-7</v>
      </c>
      <c r="I297" s="2">
        <v>0.45584770000000002</v>
      </c>
      <c r="J297" s="2">
        <f t="shared" si="24"/>
        <v>0.54415229999999992</v>
      </c>
      <c r="K297" s="2">
        <f t="shared" si="25"/>
        <v>2.267800000000042E-3</v>
      </c>
      <c r="L297" s="2">
        <f t="shared" si="21"/>
        <v>9.1976363178167839E-7</v>
      </c>
    </row>
    <row r="298" spans="1:12" x14ac:dyDescent="0.3">
      <c r="A298" s="7">
        <v>291</v>
      </c>
      <c r="B298" s="13">
        <v>3.7281666672721515E-4</v>
      </c>
      <c r="C298" s="13">
        <v>7.0568863892592342E-5</v>
      </c>
      <c r="D298" s="21">
        <v>1.8898643423379165E-3</v>
      </c>
      <c r="E298">
        <v>0.72363350000000004</v>
      </c>
      <c r="F298">
        <f t="shared" si="22"/>
        <v>0.27636649999999996</v>
      </c>
      <c r="G298" s="3">
        <f t="shared" si="23"/>
        <v>1.3565000000000937E-3</v>
      </c>
      <c r="H298" s="9">
        <f t="shared" si="20"/>
        <v>5.0572580841550227E-7</v>
      </c>
      <c r="I298" s="2">
        <v>0.45357989999999998</v>
      </c>
      <c r="J298" s="2">
        <f t="shared" si="24"/>
        <v>0.54642009999999996</v>
      </c>
      <c r="K298" s="2">
        <f t="shared" si="25"/>
        <v>2.2642999999999969E-3</v>
      </c>
      <c r="L298" s="2">
        <f t="shared" si="21"/>
        <v>8.4416877847043208E-7</v>
      </c>
    </row>
    <row r="299" spans="1:12" x14ac:dyDescent="0.3">
      <c r="A299" s="7">
        <v>292</v>
      </c>
      <c r="B299" s="13">
        <v>3.4240920115590119E-4</v>
      </c>
      <c r="C299" s="13">
        <v>6.3660866004048322E-5</v>
      </c>
      <c r="D299" s="21">
        <v>1.7663550755382242E-3</v>
      </c>
      <c r="E299">
        <v>0.72227699999999995</v>
      </c>
      <c r="F299">
        <f t="shared" si="22"/>
        <v>0.27772300000000005</v>
      </c>
      <c r="G299" s="3">
        <f t="shared" si="23"/>
        <v>1.3585999999999876E-3</v>
      </c>
      <c r="H299" s="9">
        <f t="shared" si="20"/>
        <v>4.6519714069040312E-7</v>
      </c>
      <c r="I299" s="2">
        <v>0.45131559999999998</v>
      </c>
      <c r="J299" s="2">
        <f t="shared" si="24"/>
        <v>0.54868439999999996</v>
      </c>
      <c r="K299" s="2">
        <f t="shared" si="25"/>
        <v>2.2604999999999986E-3</v>
      </c>
      <c r="L299" s="2">
        <f t="shared" si="21"/>
        <v>7.7401599921291416E-7</v>
      </c>
    </row>
    <row r="300" spans="1:12" x14ac:dyDescent="0.3">
      <c r="A300" s="7">
        <v>293</v>
      </c>
      <c r="B300" s="13">
        <v>3.1420854038462654E-4</v>
      </c>
      <c r="C300" s="13">
        <v>5.7368673254992524E-5</v>
      </c>
      <c r="D300" s="21">
        <v>1.6497778545569643E-3</v>
      </c>
      <c r="E300">
        <v>0.72091839999999996</v>
      </c>
      <c r="F300">
        <f t="shared" si="22"/>
        <v>0.27908160000000004</v>
      </c>
      <c r="G300" s="3">
        <f t="shared" si="23"/>
        <v>1.3604999999999867E-3</v>
      </c>
      <c r="H300" s="9">
        <f t="shared" si="20"/>
        <v>4.2748071919328024E-7</v>
      </c>
      <c r="I300" s="2">
        <v>0.44905509999999998</v>
      </c>
      <c r="J300" s="2">
        <f t="shared" si="24"/>
        <v>0.55094489999999996</v>
      </c>
      <c r="K300" s="2">
        <f t="shared" si="25"/>
        <v>2.2568000000000588E-3</v>
      </c>
      <c r="L300" s="2">
        <f t="shared" si="21"/>
        <v>7.0910583394004362E-7</v>
      </c>
    </row>
    <row r="301" spans="1:12" x14ac:dyDescent="0.3">
      <c r="A301" s="7">
        <v>294</v>
      </c>
      <c r="B301" s="13">
        <v>2.8807736630544206E-4</v>
      </c>
      <c r="C301" s="13">
        <v>5.1643449921515863E-5</v>
      </c>
      <c r="D301" s="21">
        <v>1.5398199551169098E-3</v>
      </c>
      <c r="E301">
        <v>0.71955789999999997</v>
      </c>
      <c r="F301">
        <f t="shared" si="22"/>
        <v>0.28044210000000003</v>
      </c>
      <c r="G301" s="3">
        <f t="shared" si="23"/>
        <v>1.3624999999999332E-3</v>
      </c>
      <c r="H301" s="9">
        <f t="shared" si="20"/>
        <v>3.9250541159114555E-7</v>
      </c>
      <c r="I301" s="2">
        <v>0.44679829999999998</v>
      </c>
      <c r="J301" s="2">
        <f t="shared" si="24"/>
        <v>0.55320170000000002</v>
      </c>
      <c r="K301" s="2">
        <f t="shared" si="25"/>
        <v>2.2531000000000079E-3</v>
      </c>
      <c r="L301" s="2">
        <f t="shared" si="21"/>
        <v>6.4906711402279375E-7</v>
      </c>
    </row>
    <row r="302" spans="1:12" x14ac:dyDescent="0.3">
      <c r="A302" s="7">
        <v>295</v>
      </c>
      <c r="B302" s="13">
        <v>2.6388517191762602E-4</v>
      </c>
      <c r="C302" s="13">
        <v>4.6439672087221353E-5</v>
      </c>
      <c r="D302" s="21">
        <v>1.4361782203022751E-3</v>
      </c>
      <c r="E302">
        <v>0.71819540000000004</v>
      </c>
      <c r="F302">
        <f t="shared" si="22"/>
        <v>0.28180459999999996</v>
      </c>
      <c r="G302" s="3">
        <f t="shared" si="23"/>
        <v>1.3644000000000434E-3</v>
      </c>
      <c r="H302" s="9">
        <f t="shared" si="20"/>
        <v>3.6004492856442037E-7</v>
      </c>
      <c r="I302" s="2">
        <v>0.44454519999999997</v>
      </c>
      <c r="J302" s="2">
        <f t="shared" si="24"/>
        <v>0.55545480000000003</v>
      </c>
      <c r="K302" s="2">
        <f t="shared" si="25"/>
        <v>2.2490999999998929E-3</v>
      </c>
      <c r="L302" s="2">
        <f t="shared" si="21"/>
        <v>5.9350414015990436E-7</v>
      </c>
    </row>
    <row r="303" spans="1:12" x14ac:dyDescent="0.3">
      <c r="A303" s="7">
        <v>296</v>
      </c>
      <c r="B303" s="13">
        <v>2.4150804167863405E-4</v>
      </c>
      <c r="C303" s="13">
        <v>4.1714950527245212E-5</v>
      </c>
      <c r="D303" s="21">
        <v>1.3385590067738734E-3</v>
      </c>
      <c r="E303">
        <v>0.716831</v>
      </c>
      <c r="F303">
        <f t="shared" si="22"/>
        <v>0.283169</v>
      </c>
      <c r="G303" s="3">
        <f t="shared" si="23"/>
        <v>1.3663000000000425E-3</v>
      </c>
      <c r="H303" s="9">
        <f t="shared" si="20"/>
        <v>3.2997243734552796E-7</v>
      </c>
      <c r="I303" s="2">
        <v>0.44229610000000003</v>
      </c>
      <c r="J303" s="2">
        <f t="shared" si="24"/>
        <v>0.55770389999999992</v>
      </c>
      <c r="K303" s="2">
        <f t="shared" si="25"/>
        <v>2.2453000000000056E-3</v>
      </c>
      <c r="L303" s="2">
        <f t="shared" si="21"/>
        <v>5.4225800598103843E-7</v>
      </c>
    </row>
    <row r="304" spans="1:12" x14ac:dyDescent="0.3">
      <c r="A304" s="7">
        <v>297</v>
      </c>
      <c r="B304" s="13">
        <v>2.2082843161069701E-4</v>
      </c>
      <c r="C304" s="13">
        <v>3.7429859413082525E-5</v>
      </c>
      <c r="D304" s="21">
        <v>1.2466781187819836E-3</v>
      </c>
      <c r="E304">
        <v>0.71546469999999995</v>
      </c>
      <c r="F304">
        <f t="shared" si="22"/>
        <v>0.28453530000000005</v>
      </c>
      <c r="G304" s="3">
        <f t="shared" si="23"/>
        <v>1.3681999999999306E-3</v>
      </c>
      <c r="H304" s="9">
        <f t="shared" si="20"/>
        <v>3.0213746012974033E-7</v>
      </c>
      <c r="I304" s="2">
        <v>0.44005080000000002</v>
      </c>
      <c r="J304" s="2">
        <f t="shared" si="24"/>
        <v>0.55994919999999992</v>
      </c>
      <c r="K304" s="2">
        <f t="shared" si="25"/>
        <v>2.24140000000006E-3</v>
      </c>
      <c r="L304" s="2">
        <f t="shared" si="21"/>
        <v>4.9496484661222947E-7</v>
      </c>
    </row>
    <row r="305" spans="1:12" x14ac:dyDescent="0.3">
      <c r="A305" s="7">
        <v>298</v>
      </c>
      <c r="B305" s="13">
        <v>2.0173494966075069E-4</v>
      </c>
      <c r="C305" s="13">
        <v>3.3547770909997286E-5</v>
      </c>
      <c r="D305" s="21">
        <v>1.1602607304333735E-3</v>
      </c>
      <c r="E305">
        <v>0.71409650000000002</v>
      </c>
      <c r="F305">
        <f t="shared" si="22"/>
        <v>0.28590349999999998</v>
      </c>
      <c r="G305" s="3">
        <f t="shared" si="23"/>
        <v>1.3701000000000407E-3</v>
      </c>
      <c r="H305" s="9">
        <f t="shared" si="20"/>
        <v>2.7639705453020273E-7</v>
      </c>
      <c r="I305" s="2">
        <v>0.43780940000000002</v>
      </c>
      <c r="J305" s="2">
        <f t="shared" si="24"/>
        <v>0.56219059999999998</v>
      </c>
      <c r="K305" s="2">
        <f t="shared" si="25"/>
        <v>2.2372999999999976E-3</v>
      </c>
      <c r="L305" s="2">
        <f t="shared" si="21"/>
        <v>4.5134160287599703E-7</v>
      </c>
    </row>
    <row r="306" spans="1:12" s="11" customFormat="1" ht="15.6" x14ac:dyDescent="0.3">
      <c r="A306" s="10">
        <v>299</v>
      </c>
      <c r="B306" s="22">
        <v>1.8412213679182046E-4</v>
      </c>
      <c r="C306" s="22">
        <v>3.0034695716482421E-5</v>
      </c>
      <c r="D306" s="23">
        <v>1.0790412966880517E-3</v>
      </c>
      <c r="E306" s="11">
        <v>0.71272639999999998</v>
      </c>
      <c r="F306" s="11">
        <f t="shared" si="22"/>
        <v>0.28727360000000002</v>
      </c>
      <c r="G306" s="11">
        <f>F307-F306</f>
        <v>1.3719999999999288E-3</v>
      </c>
      <c r="H306" s="12">
        <f t="shared" si="20"/>
        <v>2.5261557167836457E-7</v>
      </c>
      <c r="I306" s="11">
        <v>0.43557210000000002</v>
      </c>
      <c r="J306" s="11">
        <f t="shared" si="24"/>
        <v>0.56442789999999998</v>
      </c>
      <c r="K306" s="11">
        <f>J307-J306</f>
        <v>2.2331999999999352E-3</v>
      </c>
      <c r="L306" s="11">
        <f t="shared" si="21"/>
        <v>4.1118155588348155E-7</v>
      </c>
    </row>
    <row r="307" spans="1:12" x14ac:dyDescent="0.3">
      <c r="A307" s="7">
        <v>300</v>
      </c>
      <c r="B307" s="13">
        <v>1.6789024926338393E-4</v>
      </c>
      <c r="C307" s="13">
        <v>2.6859129573829078E-5</v>
      </c>
      <c r="D307" s="21">
        <v>1.0027634535787323E-3</v>
      </c>
      <c r="E307">
        <v>0.71135440000000005</v>
      </c>
      <c r="F307">
        <f t="shared" si="22"/>
        <v>0.28864559999999995</v>
      </c>
      <c r="G307" s="3">
        <f>F308-F307</f>
        <v>0.71135440000000005</v>
      </c>
      <c r="H307" s="9">
        <f t="shared" si="20"/>
        <v>1.1942946753060493E-4</v>
      </c>
      <c r="I307" s="2">
        <v>0.43333890000000003</v>
      </c>
      <c r="J307" s="2">
        <f t="shared" si="24"/>
        <v>0.56666109999999992</v>
      </c>
      <c r="K307" s="2">
        <f>J308-J307</f>
        <v>0.43333890000000008</v>
      </c>
      <c r="L307" s="2">
        <f t="shared" si="21"/>
        <v>7.2753375936520615E-5</v>
      </c>
    </row>
    <row r="308" spans="1:12" s="39" customFormat="1" hidden="1" x14ac:dyDescent="0.3">
      <c r="A308" s="36">
        <v>301</v>
      </c>
      <c r="B308" s="37">
        <v>1.5294504253676397E-4</v>
      </c>
      <c r="C308" s="37">
        <v>2.3991905753429454E-5</v>
      </c>
      <c r="D308" s="38">
        <v>9.3117990816161326E-4</v>
      </c>
      <c r="E308" s="39">
        <v>0</v>
      </c>
      <c r="F308" s="39">
        <v>1</v>
      </c>
      <c r="H308" s="40">
        <f t="shared" si="20"/>
        <v>0</v>
      </c>
      <c r="I308" s="41">
        <v>0</v>
      </c>
      <c r="J308" s="41">
        <f t="shared" si="24"/>
        <v>1</v>
      </c>
      <c r="K308" s="41">
        <f t="shared" si="25"/>
        <v>-1</v>
      </c>
      <c r="L308" s="41">
        <f t="shared" si="21"/>
        <v>-1.5294504253676397E-4</v>
      </c>
    </row>
  </sheetData>
  <mergeCells count="4">
    <mergeCell ref="B4:D5"/>
    <mergeCell ref="E4:H5"/>
    <mergeCell ref="I4:L5"/>
    <mergeCell ref="E2:L2"/>
  </mergeCells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 OS and events inpu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</dc:creator>
  <cp:lastModifiedBy>ARMOIRY XAVIER</cp:lastModifiedBy>
  <dcterms:created xsi:type="dcterms:W3CDTF">2021-08-08T08:29:50Z</dcterms:created>
  <dcterms:modified xsi:type="dcterms:W3CDTF">2024-04-11T09:20:49Z</dcterms:modified>
</cp:coreProperties>
</file>